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dpasini/Lab Google Drive/Scelfo et al/REVISION/FILES for RESUBMISSION/Final Figures and Tables_Revision/"/>
    </mc:Choice>
  </mc:AlternateContent>
  <xr:revisionPtr revIDLastSave="0" documentId="8_{9D49A456-E13B-6148-86F8-CFE16FBF6A1C}" xr6:coauthVersionLast="36" xr6:coauthVersionMax="36" xr10:uidLastSave="{00000000-0000-0000-0000-000000000000}"/>
  <bookViews>
    <workbookView xWindow="200" yWindow="460" windowWidth="10580" windowHeight="15800" tabRatio="500" activeTab="1" xr2:uid="{00000000-000D-0000-FFFF-FFFF00000000}"/>
  </bookViews>
  <sheets>
    <sheet name="Sheet1" sheetId="1" r:id="rId1"/>
    <sheet name="Sheet3" sheetId="3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4" i="1" l="1"/>
  <c r="H18" i="1"/>
  <c r="G18" i="1"/>
  <c r="J83" i="1"/>
  <c r="I83" i="1"/>
  <c r="H83" i="1"/>
  <c r="J82" i="1"/>
  <c r="I82" i="1"/>
  <c r="H82" i="1"/>
  <c r="J81" i="1"/>
  <c r="I81" i="1"/>
  <c r="H81" i="1"/>
  <c r="J80" i="1"/>
  <c r="I80" i="1"/>
  <c r="H80" i="1"/>
  <c r="J79" i="1"/>
  <c r="I79" i="1"/>
  <c r="H79" i="1"/>
  <c r="J78" i="1"/>
  <c r="I78" i="1"/>
  <c r="H78" i="1"/>
  <c r="J77" i="1"/>
  <c r="I77" i="1"/>
  <c r="H77" i="1"/>
  <c r="J76" i="1"/>
  <c r="I76" i="1"/>
  <c r="H76" i="1"/>
  <c r="J75" i="1"/>
  <c r="I75" i="1"/>
  <c r="H75" i="1"/>
  <c r="J74" i="1"/>
  <c r="I74" i="1"/>
  <c r="H74" i="1"/>
  <c r="J73" i="1"/>
  <c r="I73" i="1"/>
  <c r="H73" i="1"/>
  <c r="J72" i="1"/>
  <c r="I72" i="1"/>
  <c r="H72" i="1"/>
  <c r="J71" i="1"/>
  <c r="I71" i="1"/>
  <c r="H71" i="1"/>
  <c r="J70" i="1"/>
  <c r="I70" i="1"/>
  <c r="H70" i="1"/>
  <c r="J69" i="1"/>
  <c r="I69" i="1"/>
  <c r="H69" i="1"/>
  <c r="J68" i="1"/>
  <c r="I68" i="1"/>
  <c r="H68" i="1"/>
  <c r="J67" i="1"/>
  <c r="I67" i="1"/>
  <c r="H67" i="1"/>
  <c r="J66" i="1"/>
  <c r="I66" i="1"/>
  <c r="H66" i="1"/>
  <c r="J65" i="1"/>
  <c r="I65" i="1"/>
  <c r="H65" i="1"/>
  <c r="J64" i="1"/>
  <c r="I64" i="1"/>
  <c r="J63" i="1"/>
  <c r="I63" i="1"/>
  <c r="H63" i="1"/>
  <c r="J62" i="1"/>
  <c r="I62" i="1"/>
  <c r="H62" i="1"/>
  <c r="F51" i="1"/>
  <c r="G51" i="1"/>
  <c r="F50" i="1"/>
  <c r="G50" i="1"/>
  <c r="F49" i="1"/>
  <c r="G49" i="1"/>
  <c r="F48" i="1"/>
  <c r="G48" i="1"/>
  <c r="F47" i="1"/>
  <c r="G47" i="1"/>
  <c r="F46" i="1"/>
  <c r="G46" i="1"/>
  <c r="F45" i="1"/>
  <c r="G45" i="1"/>
  <c r="F44" i="1"/>
  <c r="G44" i="1"/>
  <c r="F43" i="1"/>
  <c r="G43" i="1"/>
  <c r="F42" i="1"/>
  <c r="G42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335" uniqueCount="191">
  <si>
    <t>Majority protein IDs</t>
  </si>
  <si>
    <t>Gene names</t>
  </si>
  <si>
    <t>LFQ intensity Dublin</t>
  </si>
  <si>
    <t>LFQ intensity P2</t>
  </si>
  <si>
    <t>LFQ intensity P6</t>
  </si>
  <si>
    <t>LFQ ratio 2</t>
  </si>
  <si>
    <t>LFQ ratio 6</t>
  </si>
  <si>
    <t>tr|P23798|2;A0A024R1V6;P35227;J3KT13</t>
  </si>
  <si>
    <t>PCGF2</t>
  </si>
  <si>
    <t xml:space="preserve">&gt;tr|P23798|2 Polycomb group RING finger protein 2 OS=Mus musculus GN=Pcgf2 PE=1 SV=2;&gt;tr|A0A024R1V6|A0A024R1V6_HUMAN Polycomb group ring finger 2, isoform CRA_b OS=Homo sapiens GN=PCGF2 PE=1 SV=1;&gt;sp|P35227|PCGF2_HUMAN Polycomb group RING finger protein 2 </t>
  </si>
  <si>
    <t>Q99496;X6RFN3</t>
  </si>
  <si>
    <t>RNF2</t>
  </si>
  <si>
    <t>&gt;sp|Q99496|RING2_HUMAN E3 ubiquitin-protein ligase RING2 OS=Homo sapiens GN=RNF2 PE=1 SV=1;&gt;tr|X6RFN3|X6RFN3_HUMAN E3 ubiquitin-protein ligase RING2 (Fragment) OS=Homo sapiens GN=RNF2 PE=1 SV=2</t>
  </si>
  <si>
    <t>Q06587;B4DVB5;B4DW57;A0A024RCR9</t>
  </si>
  <si>
    <t>RING1</t>
  </si>
  <si>
    <t>&gt;sp|Q06587|RING1_HUMAN E3 ubiquitin-protein ligase RING1 OS=Homo sapiens GN=RING1 PE=1 SV=2;&gt;tr|B4DVB5|B4DVB5_HUMAN cDNA FLJ56724, highly similar to Polycomb complex protein RING1 OS=Homo sapiens PE=2 SV=1;&gt;tr|B4DW57|B4DW57_HUMAN cDNA FLJ51343, highly simi</t>
  </si>
  <si>
    <t>Q8IY57</t>
  </si>
  <si>
    <t>YAF2</t>
  </si>
  <si>
    <t>&gt;sp|Q8IY57|YAF2_HUMAN YY1-associated factor 2 OS=Homo sapiens GN=YAF2 PE=1 SV=3</t>
  </si>
  <si>
    <t>Q8NDX5;A5YM43;E7EX82;B4E2T1</t>
  </si>
  <si>
    <t>PHC3</t>
  </si>
  <si>
    <t>&gt;sp|Q8NDX5|PHC3_HUMAN Polyhomeotic-like protein 3 OS=Homo sapiens GN=PHC3 PE=1 SV=1;&gt;tr|A5YM43|A5YM43_HUMAN PHC3 protein OS=Homo sapiens GN=PHC3 PE=2 SV=1;&gt;tr|E7EX82|E7EX82_HUMAN Polyhomeotic-like protein 3 OS=Homo sapiens GN=PHC3 PE=1 SV=1;&gt;tr|B4E2T1|B4E2</t>
  </si>
  <si>
    <t>Q9HC52</t>
  </si>
  <si>
    <t>CBX8</t>
  </si>
  <si>
    <t>&gt;sp|Q9HC52|CBX8_HUMAN Chromobox protein homolog 8 OS=Homo sapiens GN=CBX8 PE=1 SV=3</t>
  </si>
  <si>
    <t>B2RXH1;Q59GP6;P78364;J3KQH6;Q6GMQ3;Q6N083</t>
  </si>
  <si>
    <t>PHC1;DKFZp686A1782</t>
  </si>
  <si>
    <t>&gt;tr|B2RXH1|B2RXH1_HUMAN Polyhomeotic homolog 1 (Drosophila) OS=Homo sapiens GN=PHC1 PE=2 SV=1;&gt;tr|Q59GP6|Q59GP6_HUMAN Polyhomeotic-like protein 1 variant (Fragment) OS=Homo sapiens PE=1 SV=1;&gt;sp|P78364|PHC1_HUMAN Polyhomeotic-like protein 1 OS=Homo sapiens</t>
  </si>
  <si>
    <t>A0A0S2Z5B2;O00257;A0A0S2Z4Q9</t>
  </si>
  <si>
    <t>CBX4</t>
  </si>
  <si>
    <t>&gt;tr|A0A0S2Z5B2|A0A0S2Z5B2_HUMAN Chromobox homolog 4 (Pc class homolog, Drosophila), isoform CRA_a (Fragment) OS=Homo sapiens GN=CBX4 PE=2 SV=1;&gt;sp|O00257|CBX4_HUMAN E3 SUMO-protein ligase CBX4 OS=Homo sapiens GN=CBX4 PE=1 SV=3;&gt;tr|A0A0S2Z4Q9|A0A0S2Z4Q9_HUM</t>
  </si>
  <si>
    <t>B7ZLY0;A0A0A0MSI2;Q8IXK0;B3KPJ4;B4DG61;P78365</t>
  </si>
  <si>
    <t>PHC2;HPH2</t>
  </si>
  <si>
    <t>&gt;tr|B7ZLY0|B7ZLY0_HUMAN PHC2 protein OS=Homo sapiens GN=PHC2 PE=2 SV=1;&gt;tr|A0A0A0MSI2|A0A0A0MSI2_HUMAN Polyhomeotic-like protein 2 OS=Homo sapiens GN=PHC2 PE=1 SV=1;&gt;sp|Q8IXK0|PHC2_HUMAN Polyhomeotic-like protein 2 OS=Homo sapiens GN=PHC2 PE=1 SV=1;&gt;tr|B3K</t>
  </si>
  <si>
    <t>Q8N488</t>
  </si>
  <si>
    <t>RYBP</t>
  </si>
  <si>
    <t>&gt;sp|Q8N488|RYBP_HUMAN RING1 and YY1-binding protein OS=Homo sapiens GN=RYBP PE=1 SV=2</t>
  </si>
  <si>
    <t>Q14781</t>
  </si>
  <si>
    <t>CBX2</t>
  </si>
  <si>
    <t>&gt;sp|Q14781|CBX2_HUMAN Chromobox protein homolog 2 OS=Homo sapiens GN=CBX2 PE=1 SV=2</t>
  </si>
  <si>
    <t>B3KMZ7;Q96GD3;B4DWE6</t>
  </si>
  <si>
    <t>SCMH1</t>
  </si>
  <si>
    <t>&gt;tr|B3KMZ7|B3KMZ7_HUMAN cDNA FLJ13062 fis, clone NT2RP3001672, highly similar to Polycomb protein SCMH1 OS=Homo sapiens PE=2 SV=1;&gt;sp|Q96GD3|SCMH1_HUMAN Polycomb protein SCMH1 OS=Homo sapiens GN=SCMH1 PE=1 SV=1;&gt;tr|B4DWE6|B4DWE6_HUMAN cDNA FLJ60920, highly</t>
  </si>
  <si>
    <t>B3KPJ8;A0A0S2Z5X6;Q969R5;A0A0S2Z5Q2</t>
  </si>
  <si>
    <t>L3MBTL2</t>
  </si>
  <si>
    <t>&gt;tr|B3KPJ8|B3KPJ8_HUMAN cDNA FLJ31881 fis, clone NT2RP7002829, highly similar to Lethal(3)malignant brain tumor-like 2 protein OS=Homo sapiens PE=2 SV=1;&gt;tr|A0A0S2Z5X6|A0A0S2Z5X6_HUMAN L(3)mbt-like 2 (Drosophila), isoform CRA_e (Fragment) OS=Homo sapiens G</t>
  </si>
  <si>
    <t>Q8IWI9;B9EGR5</t>
  </si>
  <si>
    <t>MGA</t>
  </si>
  <si>
    <t>&gt;tr|H3BU53|H3BU53_HUMAN MAX gene-associated protein (Fragment) OS=Homo sapiens GN=MGA PE=1 SV=1;&gt;tr|B4DVS1|B4DVS1_HUMAN cDNA FLJ55596, moderately similar to Mus musculus MAX gene associated (Mga), mRNA (Fragment) OS=Homo sapiens PE=2 SV=1</t>
  </si>
  <si>
    <t>PCGF6</t>
  </si>
  <si>
    <t>B0QXZ6;O95503</t>
  </si>
  <si>
    <t>CBX6</t>
  </si>
  <si>
    <t>&gt;tr|B0QXZ6|B0QXZ6_HUMAN Chromobox protein homolog 6 OS=Homo sapiens GN=CBX6 PE=1 SV=1;&gt;sp|O95503|CBX6_HUMAN Chromobox protein homolog 6 OS=Homo sapiens GN=CBX6 PE=1 SV=1</t>
  </si>
  <si>
    <t>H3BU53;B4DVS1</t>
  </si>
  <si>
    <t>&gt;sp|Q8IWI9|MGAP_HUMAN MAX gene-associated protein OS=Homo sapiens GN=MGA PE=1 SV=3;&gt;tr|B9EGR5|B9EGR5_HUMAN MGA protein OS=Homo sapiens GN=MGA PE=2 SV=1</t>
  </si>
  <si>
    <t>A0A024RBY0;A0A024RBZ7;Q9UN30</t>
  </si>
  <si>
    <t>SCML1</t>
  </si>
  <si>
    <t>&gt;tr|A0A024RBY0|A0A024RBY0_HUMAN Sex comb on midleg-like 1 (Drosophila), isoform CRA_c OS=Homo sapiens GN=SCML1 PE=4 SV=1;&gt;tr|A0A024RBZ7|A0A024RBZ7_HUMAN Sex comb on midleg-like 1 (Drosophila), isoform CRA_b OS=Homo sapiens GN=SCML1 PE=4 SV=1;&gt;sp|Q9UN30|SCM</t>
  </si>
  <si>
    <t>Q92769;B3KUJ5</t>
  </si>
  <si>
    <t>HDAC2</t>
  </si>
  <si>
    <t>&gt;sp|Q92769|HDAC2_HUMAN Histone deacetylase 2 OS=Homo sapiens GN=HDAC2 PE=1 SV=2;&gt;tr|B3KUJ5|B3KUJ5_HUMAN Histone deacetylase OS=Homo sapiens PE=2 SV=1</t>
  </si>
  <si>
    <t>Q9UQR0;B4DZR9</t>
  </si>
  <si>
    <t>SCML2</t>
  </si>
  <si>
    <t>&gt;sp|Q9UQR0|SCML2_HUMAN Sex comb on midleg-like protein 2 OS=Homo sapiens GN=SCML2 PE=1 SV=1;&gt;tr|B4DZR9|B4DZR9_HUMAN cDNA FLJ54781, highly similar to Sex comb on midleg-like protein 2 OS=Homo sapiens PE=2 SV=1</t>
  </si>
  <si>
    <t>tr|Q99NA9|1</t>
  </si>
  <si>
    <t>&gt;tr|Q99NA9|1 Polycomb group RING finger protein 6 OS=Mus musculus GN=Pcgf6 PE=1 SV=1</t>
  </si>
  <si>
    <t>Q53F82;A0A0S2Z3K8;O75461;Q6Q9Z7;B7Z1I8;Q53FX2</t>
  </si>
  <si>
    <t>E2F6</t>
  </si>
  <si>
    <t xml:space="preserve">&gt;tr|Q53F82|Q53F82_HUMAN E2F transcription factor 6 isoform 1 variant (Fragment) OS=Homo sapiens PE=2 SV=1;&gt;tr|A0A0S2Z3K8|A0A0S2Z3K8_HUMAN E2F transcription factor 6 isoform 1 (Fragment) OS=Homo sapiens GN=E2F6 PE=2 SV=1;&gt;sp|O75461|E2F6_HUMAN Transcription </t>
  </si>
  <si>
    <t>A0A024RDY4;Q14186;Q5JSB5;B7Z569;A0A024RBZ0</t>
  </si>
  <si>
    <t>TFDP1;hCG_1982709</t>
  </si>
  <si>
    <t>&gt;tr|A0A024RDY4|A0A024RDY4_HUMAN Transcription factor Dp-1, isoform CRA_a OS=Homo sapiens GN=TFDP1 PE=3 SV=1;&gt;sp|Q14186|TFDP1_HUMAN Transcription factor Dp-1 OS=Homo sapiens GN=TFDP1 PE=1 SV=1;&gt;tr|Q5JSB5|Q5JSB5_HUMAN Transcription factor Dp-1 (Fragment) OS=</t>
  </si>
  <si>
    <t>Q8TAX8;P61244;Q6V3B1;G3V563;G3V2R5;A0A024R682;G3V5L1;Q8IYC6;B4E0K3</t>
  </si>
  <si>
    <t>MAX</t>
  </si>
  <si>
    <t>&gt;tr|Q8TAX8|Q8TAX8_HUMAN MYC associated factor X OS=Homo sapiens GN=MAX PE=2 SV=1;&gt;sp|P61244|MAX_HUMAN Protein max OS=Homo sapiens GN=MAX PE=1 SV=1;&gt;tr|Q6V3B1|Q6V3B1_HUMAN MAX protein OS=Homo sapiens GN=MAX PE=1 SV=1;&gt;tr|G3V563|G3V563_HUMAN Protein max OS=H</t>
  </si>
  <si>
    <t>Q6IT96;Q13547;B5BU61;Q5TEE2;B4DSK9;B4DRG0</t>
  </si>
  <si>
    <t>HDAC1</t>
  </si>
  <si>
    <t>&gt;tr|Q6IT96|Q6IT96_HUMAN Histone deacetylase OS=Homo sapiens GN=HDAC1 PE=2 SV=1;&gt;sp|Q13547|HDAC1_HUMAN Histone deacetylase 1 OS=Homo sapiens GN=HDAC1 PE=1 SV=1;&gt;tr|B5BU61|B5BU61_HUMAN Histone deacetylase OS=Homo sapiens GN=HDAC1 PE=2 SV=1;&gt;tr|Q5TEE2|Q5TEE2_</t>
  </si>
  <si>
    <t>P61964;V9GZ59</t>
  </si>
  <si>
    <t>WDR5</t>
  </si>
  <si>
    <t>&gt;sp|P61964|WDR5_HUMAN WD repeat-containing protein 5 OS=Homo sapiens GN=WDR5 PE=1 SV=1;&gt;tr|V9GZ59|V9GZ59_HUMAN WD repeat-containing protein 5 (Fragment) OS=Homo sapiens GN=WDR5 PE=1 SV=8</t>
  </si>
  <si>
    <t>Fasta headers</t>
  </si>
  <si>
    <t>LFQ intensity IPP1GAL4</t>
  </si>
  <si>
    <t>LFQ intensity ParentalGal4</t>
  </si>
  <si>
    <t>LFQ ratio IP/CTRL</t>
  </si>
  <si>
    <t>Log2 LFQ ratio</t>
  </si>
  <si>
    <t>Q9BSM1</t>
  </si>
  <si>
    <t>PCGF1</t>
  </si>
  <si>
    <t>Q06587</t>
  </si>
  <si>
    <t>sp|Q06587|RING1_HUMAN E3 ubiquitin-protein ligase RING1 OS=Homo sapiens OX=9606 GN=RING1 PE=1 SV=2</t>
  </si>
  <si>
    <t>Q6W2J9;H7BYY2</t>
  </si>
  <si>
    <t>BCOR</t>
  </si>
  <si>
    <t>sp|Q6W2J9|BCOR_HUMAN BCL-6 corepressor OS=Homo sapiens OX=9606 GN=BCOR PE=1 SV=1;tr|H7BYY2|H7BYY2_HUMAN BCL-6 corepressor (Fragment) OS=Homo sapiens OX=9606 GN=BCOR PE=1 SV=1</t>
  </si>
  <si>
    <t>sp|Q99496|RING2_HUMAN E3 ubiquitin-protein ligase RING2 OS=Homo sapiens OX=9606 GN=RNF2 PE=1 SV=1;tr|X6RFN3|X6RFN3_HUMAN E3 ubiquitin-protein ligase RING2 (Fragment) OS=Homo sapiens OX=9606 GN=RNF2 PE=1 SV=2</t>
  </si>
  <si>
    <t>E5RJR5;P63208</t>
  </si>
  <si>
    <t>SKP1</t>
  </si>
  <si>
    <t>tr|E5RJR5|E5RJR5_HUMAN S-phase kinase-associated protein 1 OS=Homo sapiens OX=9606 GN=SKP1 PE=1 SV=1;sp|P63208|SKP1_HUMAN S-phase kinase-associated protein 1 OS=Homo sapiens OX=9606 GN=SKP1 PE=1 SV=2</t>
  </si>
  <si>
    <t>Q93009;H3BND8;F5H2X1</t>
  </si>
  <si>
    <t>USP7</t>
  </si>
  <si>
    <t>sp|Q93009|UBP7_HUMAN Ubiquitin carboxyl-terminal hydrolase 7 OS=Homo sapiens OX=9606 GN=USP7 PE=1 SV=2;tr|H3BND8|H3BND8_HUMAN Ubiquitin carboxyl-terminal hydrolase 7 (Fragment) OS=Homo sapiens OX=9606 GN=USP7 PE=1 SV=1;tr|F5H2X1|F5H2X1_HUMAN Ubiquitin carb</t>
  </si>
  <si>
    <t>Q5H9F3</t>
  </si>
  <si>
    <t>BCORL1</t>
  </si>
  <si>
    <t>sp|Q5H9F3|BCORL_HUMAN BCL-6 corepressor-like protein 1 OS=Homo sapiens OX=9606 GN=BCORL1 PE=1 SV=1</t>
  </si>
  <si>
    <t>Q8NHM5;F8WBN2;F6SRV7</t>
  </si>
  <si>
    <t>KDM2B</t>
  </si>
  <si>
    <t>sp|Q8NHM5|KDM2B_HUMAN Lysine-specific demethylase 2B OS=Homo sapiens OX=9606 GN=KDM2B PE=1 SV=1;tr|F8WBN2|F8WBN2_HUMAN Lysine-specific demethylase 2B (Fragment) OS=Homo sapiens OX=9606 GN=KDM2B PE=1 SV=1;tr|F6SRV7|F6SRV7_HUMAN Lysine-specific demethylase 2</t>
  </si>
  <si>
    <t>sp|Q8IY57|YAF2_HUMAN YY1-associated factor 2 OS=Homo sapiens OX=9606 GN=YAF2 PE=1 SV=3</t>
  </si>
  <si>
    <t>A0A075B6Q3;H7C4B2</t>
  </si>
  <si>
    <t>tr|A0A075B6Q3|A0A075B6Q3_HUMAN BCL-6 corepressor-like protein 1 (Fragment) OS=Homo sapiens OX=9606 GN=BCORL1 PE=1 SV=1;tr|H7C4B2|H7C4B2_HUMAN BCL-6 corepressor-like protein 1 (Fragment) OS=Homo sapiens OX=9606 GN=BCORL1 PE=1 SV=1</t>
  </si>
  <si>
    <t>LFQ intensity P3</t>
  </si>
  <si>
    <t>LFQ intensity P4</t>
  </si>
  <si>
    <t>LFQ intensity P5</t>
  </si>
  <si>
    <t>LFQ ratio P3/CTRL</t>
  </si>
  <si>
    <t>LFQ ratio P4/CTRL</t>
  </si>
  <si>
    <t>LFQ ratio P5/CTRL</t>
  </si>
  <si>
    <t>Q8IY57;B4DJQ9</t>
  </si>
  <si>
    <t>&gt;sp|Q8IY57|YAF2_HUMAN YY1-associated factor 2 OS=Homo sapiens GN=YAF2 PE=1 SV=3;&gt;tr|B4DJQ9|B4DJQ9_HUMAN cDNA FLJ57510, highly similar to YY1-associated factor 2 OS=Homo sapiens PE=2 SV=1</t>
  </si>
  <si>
    <t>Q06587;B4DW57;B4DVB5;A0A024RCR9</t>
  </si>
  <si>
    <t>&gt;sp|Q06587|RING1_HUMAN E3 ubiquitin-protein ligase RING1 OS=Homo sapiens GN=RING1 PE=1 SV=2;&gt;tr|B4DW57|B4DW57_HUMAN cDNA FLJ51343, highly similar to Polycomb complex protein RING1 OS=Homo sapiens PE=2 SV=1;&gt;tr|B4DVB5|B4DVB5_HUMAN cDNA FLJ56724, highly simi</t>
  </si>
  <si>
    <t>Q8NDX5;A5YM43;E7EX82;B4E2T1;B4DYD1</t>
  </si>
  <si>
    <t>B7ZLY0;A0A0A0MSI2;Q8IXK0;B3KPJ4;B4DG61</t>
  </si>
  <si>
    <t>PHC2</t>
  </si>
  <si>
    <t>B2RXH1;Q59GP6;P78364;Q6GMQ3;J3KQH6;B4DF21;Q6N083</t>
  </si>
  <si>
    <t>tr|Q3UK78|1;Q86SE9</t>
  </si>
  <si>
    <t>PCGF5</t>
  </si>
  <si>
    <t>&gt;tr|Q3UK78|1 Polycomb group RING finger protein 5 OS=Mus musculus GN=Pcgf5 PE=1 SV=1;&gt;sp|Q86SE9|PCGF5_HUMAN Polycomb group RING finger protein 5 OS=Homo sapiens GN=PCGF5 PE=1 SV=1</t>
  </si>
  <si>
    <t>tr|Q8BTQ0|1;B4DTN5;Q3KNV8;B3KQ06;B3KWT8;C9J3G7</t>
  </si>
  <si>
    <t>PCGF3</t>
  </si>
  <si>
    <t xml:space="preserve">&gt;tr|Q8BTQ0|1 Polycomb group RING finger protein 3 OS=Mus musculus GN=PcgF3 PE=1 SV=1;&gt;tr|B4DTN5|B4DTN5_HUMAN cDNA FLJ54810, highly similar to Homo sapiens polycomb group ring finger 3 (PCGF3), mRNA OS=Homo sapiens PE=2 SV=1;&gt;sp|Q3KNV8|PCGF3_HUMAN Polycomb </t>
  </si>
  <si>
    <t>A0A0C4DGG3;B7ZB05;B4DSN4;Q8NHM5</t>
  </si>
  <si>
    <t>&gt;tr|A0A0C4DGG3|A0A0C4DGG3_HUMAN Lysine-specific demethylase 2B OS=Homo sapiens GN=KDM2B PE=1 SV=1;&gt;tr|B7ZB05|B7ZB05_HUMAN cDNA, FLJ79369, highly similar to JmjC domain-containing histone demethylation protein 1B (EC 1.14.11.-) OS=Homo sapiens PE=2 SV=1;&gt;tr</t>
  </si>
  <si>
    <t>J3KNZ9;Q9HAH7;B3KTZ7;A0A024QZC5</t>
  </si>
  <si>
    <t>FBRS;FBS1</t>
  </si>
  <si>
    <t>&gt;tr|J3KNZ9|J3KNZ9_HUMAN Probable fibrosin-1 OS=Homo sapiens GN=FBRS PE=1 SV=1;&gt;sp|Q9HAH7|FBRS_HUMAN Probable fibrosin-1 OS=Homo sapiens GN=FBRS PE=1 SV=3;&gt;tr|B3KTZ7|B3KTZ7_HUMAN cDNA FLJ39003 fis, clone NT2RI2024313, highly similar to Probable fibrosin-1 l</t>
  </si>
  <si>
    <t>Q09472;Q7Z6C1</t>
  </si>
  <si>
    <t>EP300</t>
  </si>
  <si>
    <t>&gt;sp|Q09472|EP300_HUMAN Histone acetyltransferase p300 OS=Homo sapiens GN=EP300 PE=1 SV=2;&gt;tr|Q7Z6C1|Q7Z6C1_HUMAN EP300 protein (Fragment) OS=Homo sapiens GN=EP300 PE=2 SV=1</t>
  </si>
  <si>
    <t>N0E4C7;Q5SRQ6;P67870;Q5SRQ3;N0E466;N0E472;A0A0G2JM12</t>
  </si>
  <si>
    <t>CSNK2B;CSNK2B-LY6G5B-1181;CSNK2B-LY6G5B--991</t>
  </si>
  <si>
    <t>&gt;tr|N0E4C7|N0E4C7_HUMAN Casein kinase II subunit beta OS=Homo sapiens GN=CSNK2B PE=2 SV=1;&gt;tr|Q5SRQ6|Q5SRQ6_HUMAN Casein kinase II subunit beta OS=Homo sapiens GN=CSNK2B PE=1 SV=2;&gt;sp|P67870|CSK2B_HUMAN Casein kinase II subunit beta OS=Homo sapiens GN=CSNK</t>
  </si>
  <si>
    <t>P19784;H3BSA1</t>
  </si>
  <si>
    <t>CSNK2A2</t>
  </si>
  <si>
    <t>&gt;sp|P19784|CSK22_HUMAN Casein kinase II subunit alpha OS=Homo sapiens GN=CSNK2A2 PE=1 SV=1;&gt;tr|H3BSA1|H3BSA1_HUMAN Casein kinase II subunit alpha (Fragment) OS=Homo sapiens GN=CSNK2A2 PE=1 SV=2</t>
  </si>
  <si>
    <t>E7EU96;B5BUH5;B2R6D7;Q5U5J2;P68400;Q2I0Y7;Q8NEV1</t>
  </si>
  <si>
    <t>CSNK2A1;CSNK2A3</t>
  </si>
  <si>
    <t>&gt;tr|E7EU96|E7EU96_HUMAN Casein kinase II subunit alpha OS=Homo sapiens GN=CSNK2A1 PE=1 SV=1;&gt;tr|B5BUH5|B5BUH5_HUMAN Casein kinase II alpha 1 subunit isoform a (Fragment) OS=Homo sapiens GN=CSNK2A1 PE=2 SV=1;&gt;tr|B2R6D7|B2R6D7_HUMAN cDNA, FLJ92904, highly si</t>
  </si>
  <si>
    <t>tr|P25916|1;Q5U0M5;R4GMX3;P35226;Q5T8Z4;Q6IB93</t>
  </si>
  <si>
    <t>COMMD3-BMI1;BMI1;COMMD3</t>
  </si>
  <si>
    <t>&gt;tr|P25916|1 Polycomb complex protein BMI-1 OS=Mus musculus GN=Bmi1 PE=1 SV=1;&gt;tr|Q5U0M5|Q5U0M5_HUMAN B lymphoma Mo-MLV insertion region (Mouse) OS=Homo sapiens PE=2 SV=1;&gt;tr|R4GMX3|R4GMX3_HUMAN Protein COMMD3-BMI1 OS=Homo sapiens GN=COMMD3-BMI1 PE=4 SV=1;</t>
  </si>
  <si>
    <t>A0A0S2Z5B2;O00257;I3L4F1;A0A0S2Z4Q9</t>
  </si>
  <si>
    <t>&gt;tr|A0A0S2Z5B2|A0A0S2Z5B2_HUMAN Chromobox homolog 4 (Pc class homolog, Drosophila), isoform CRA_a (Fragment) OS=Homo sapiens GN=CBX4 PE=2 SV=1;&gt;sp|O00257|CBX4_HUMAN E3 SUMO-protein ligase CBX4 OS=Homo sapiens GN=CBX4 PE=1 SV=3;&gt;tr|I3L4F1|I3L4F1_HUMAN E3 SU</t>
  </si>
  <si>
    <t>Q5H9F3;H7C4B2</t>
  </si>
  <si>
    <t>&gt;sp|Q5H9F3|BCORL_HUMAN BCL-6 corepressor-like protein 1 OS=Homo sapiens GN=BCORL1 PE=1 SV=1;&gt;tr|H7C4B2|H7C4B2_HUMAN BCL-6 corepressor-like protein 1 (Fragment) OS=Homo sapiens GN=BCORL1 PE=1 SV=1</t>
  </si>
  <si>
    <t>H9A532;Q6W2J9;E3UVQ2;H7BYY2</t>
  </si>
  <si>
    <t>BCOR;BCOR-RARA</t>
  </si>
  <si>
    <t>&gt;tr|H9A532|H9A532_HUMAN BCL6 corepressor-cyclin B3 fusion protein OS=Homo sapiens PE=2 SV=1;&gt;sp|Q6W2J9|BCOR_HUMAN BCL-6 corepressor OS=Homo sapiens GN=BCOR PE=1 SV=1;&gt;tr|E3UVQ2|E3UVQ2_HUMAN BCL6 corepressor/retinoic acid receptor alpha fusion protein OS=Ho</t>
  </si>
  <si>
    <t>Q8WXX7;Q75MQ7;H7C090;B4DLG0;A0A024RDL5;Q75MD7</t>
  </si>
  <si>
    <t>AUTS2</t>
  </si>
  <si>
    <t>&gt;sp|Q8WXX7|AUTS2_HUMAN Autism susceptibility gene 2 protein OS=Homo sapiens GN=AUTS2 PE=1 SV=1;&gt;tr|Q75MQ7|Q75MQ7_HUMAN Putative uncharacterized protein AUTS2 (Fragment) OS=Homo sapiens GN=AUTS2 PE=4 SV=1;&gt;tr|H7C090|H7C090_HUMAN Autism susceptibility gene 2</t>
  </si>
  <si>
    <t>PCGF4</t>
  </si>
  <si>
    <t>PCGF2/MEL18</t>
  </si>
  <si>
    <t>PCGF4/BMI1</t>
  </si>
  <si>
    <t>RING1B</t>
  </si>
  <si>
    <t>RING1A</t>
  </si>
  <si>
    <t>PRC1.2</t>
  </si>
  <si>
    <t>PHC1</t>
  </si>
  <si>
    <t>PRC1.4</t>
  </si>
  <si>
    <t>PRC1.1</t>
  </si>
  <si>
    <t>BcoR</t>
  </si>
  <si>
    <t>BcoRL1</t>
  </si>
  <si>
    <t>PRC1.6</t>
  </si>
  <si>
    <t>HP1</t>
  </si>
  <si>
    <t>Dp-1</t>
  </si>
  <si>
    <t>PRC1.3</t>
  </si>
  <si>
    <t>PRC1.5</t>
  </si>
  <si>
    <t>FBRS</t>
  </si>
  <si>
    <t>FBRSL1</t>
  </si>
  <si>
    <t>CSNK2B</t>
  </si>
  <si>
    <t>CSNK2A1</t>
  </si>
  <si>
    <t>E7EU96;B2R6D7;Q5U5J2;P68400;Q2I0Y7;B5BUH5;Q8NEV1</t>
  </si>
  <si>
    <t>&gt;tr|E7EU96|E7EU96_HUMAN Casein kinase II subunit alpha OS=Homo sapiens GN=CSNK2A1 PE=1 SV=1;&gt;tr|B2R6D7|B2R6D7_HUMAN cDNA, FLJ92904, highly similar to Homo sapiens casein kinase 2, alpha 1 polypeptide (CSNK2A1), mRNA OS=Homo sapiens PE=2 SV=1;&gt;tr|Q5U5J2|Q5U</t>
  </si>
  <si>
    <t>J3KNZ9;B3KTZ7;A0A024QZC5;Q9HAH7</t>
  </si>
  <si>
    <t>&gt;tr|J3KNZ9|J3KNZ9_HUMAN Probable fibrosin-1 OS=Homo sapiens GN=FBRS PE=1 SV=1;&gt;tr|B3KTZ7|B3KTZ7_HUMAN cDNA FLJ39003 fis, clone NT2RI2024313, highly similar to Probable fibrosin-1 long transcript protein OS=Homo sapiens PE=2 SV=1;&gt;tr|A0A024QZC5|A0A024QZC5_H</t>
  </si>
  <si>
    <t>N0E4C7;Q5SRQ6;P67870;Q5SRQ3</t>
  </si>
  <si>
    <t>CSNK2B;CSNK2B-LY6G5B-1181</t>
  </si>
  <si>
    <t>&gt;sp|Q5H9F3|BCORL_HUMAN BCL-6 corepressor-like protein 1 OS=Homo sapiens GN=BCORL1 PE=1 SV=1</t>
  </si>
  <si>
    <t>Q93009;Q6U8A4;B7ZAX6;B7Z855;H3BND8;B7Z7T5</t>
  </si>
  <si>
    <t>&gt;sp|Q93009|UBP7_HUMAN Ubiquitin carboxyl-terminal hydrolase 7 OS=Homo sapiens GN=USP7 PE=1 SV=2;&gt;tr|Q6U8A4|Q6U8A4_HUMAN Ubiquitin-specific protease 7 isoform (Fragment) OS=Homo sapiens PE=2 SV=1;&gt;tr|B7ZAX6|B7ZAX6_HUMAN cDNA, FLJ79340, highly similar to Ubi</t>
  </si>
  <si>
    <t>CSNK2B;</t>
  </si>
  <si>
    <t xml:space="preserve"> </t>
  </si>
  <si>
    <t>&gt;sp|Q9BSM1|PCGF1_HUMAN Polycomb group RING finger protein 1 OS=Homo sapiens GN=PCGF1 PE=1 SV=2;&gt;tr|Q9BSM1-3|1 Isoform 2 of Polycomb group RING finger protein 1 OS=Mus musculus GN=PCGF1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5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Fill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/>
    <xf numFmtId="0" fontId="2" fillId="4" borderId="3" xfId="0" applyFont="1" applyFill="1" applyBorder="1"/>
    <xf numFmtId="0" fontId="2" fillId="4" borderId="4" xfId="0" applyFont="1" applyFill="1" applyBorder="1"/>
    <xf numFmtId="0" fontId="2" fillId="0" borderId="5" xfId="0" applyFont="1" applyBorder="1"/>
    <xf numFmtId="0" fontId="2" fillId="0" borderId="2" xfId="0" applyFont="1" applyBorder="1"/>
    <xf numFmtId="0" fontId="2" fillId="0" borderId="6" xfId="0" applyFont="1" applyBorder="1"/>
    <xf numFmtId="0" fontId="0" fillId="0" borderId="5" xfId="0" applyBorder="1"/>
    <xf numFmtId="0" fontId="0" fillId="0" borderId="1" xfId="0" applyBorder="1" applyAlignment="1">
      <alignment horizontal="left" vertical="center"/>
    </xf>
    <xf numFmtId="0" fontId="2" fillId="5" borderId="5" xfId="0" applyFont="1" applyFill="1" applyBorder="1" applyAlignment="1">
      <alignment horizontal="left" vertical="center"/>
    </xf>
    <xf numFmtId="0" fontId="2" fillId="5" borderId="2" xfId="0" applyFont="1" applyFill="1" applyBorder="1" applyAlignment="1">
      <alignment horizontal="left" vertical="center"/>
    </xf>
    <xf numFmtId="0" fontId="2" fillId="5" borderId="6" xfId="0" applyFont="1" applyFill="1" applyBorder="1" applyAlignment="1">
      <alignment horizontal="left" vertical="center"/>
    </xf>
    <xf numFmtId="0" fontId="5" fillId="5" borderId="5" xfId="0" applyFont="1" applyFill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8" fillId="0" borderId="1" xfId="0" applyFont="1" applyFill="1" applyBorder="1"/>
    <xf numFmtId="0" fontId="0" fillId="0" borderId="0" xfId="0" applyFill="1" applyBorder="1"/>
    <xf numFmtId="0" fontId="8" fillId="0" borderId="0" xfId="0" applyFont="1" applyFill="1" applyBorder="1"/>
    <xf numFmtId="0" fontId="1" fillId="0" borderId="0" xfId="0" applyFont="1" applyFill="1" applyBorder="1"/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/>
    <xf numFmtId="0" fontId="9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/>
    <xf numFmtId="0" fontId="11" fillId="0" borderId="0" xfId="0" applyFont="1"/>
    <xf numFmtId="0" fontId="0" fillId="0" borderId="0" xfId="0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0" fillId="0" borderId="1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colors>
    <mruColors>
      <color rgb="FFFF571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I143"/>
  <sheetViews>
    <sheetView topLeftCell="K49" workbookViewId="0">
      <selection activeCell="N62" sqref="N62"/>
    </sheetView>
  </sheetViews>
  <sheetFormatPr baseColWidth="10" defaultRowHeight="16" x14ac:dyDescent="0.2"/>
  <cols>
    <col min="1" max="2" width="10.83203125" style="15"/>
    <col min="3" max="3" width="21.5" style="15" customWidth="1"/>
    <col min="4" max="4" width="16.33203125" style="15" customWidth="1"/>
    <col min="5" max="5" width="10.83203125" style="15"/>
    <col min="6" max="7" width="11" style="15" bestFit="1" customWidth="1"/>
    <col min="8" max="8" width="12.1640625" style="15" bestFit="1" customWidth="1"/>
    <col min="9" max="9" width="24" style="15" customWidth="1"/>
    <col min="10" max="10" width="11.1640625" bestFit="1" customWidth="1"/>
    <col min="11" max="11" width="26.83203125" customWidth="1"/>
    <col min="12" max="12" width="11.1640625" bestFit="1" customWidth="1"/>
    <col min="16" max="17" width="14.1640625" bestFit="1" customWidth="1"/>
    <col min="28" max="28" width="12.1640625" bestFit="1" customWidth="1"/>
    <col min="29" max="29" width="40.33203125" bestFit="1" customWidth="1"/>
    <col min="35" max="35" width="13.1640625" style="29" customWidth="1"/>
    <col min="44" max="44" width="12.1640625" bestFit="1" customWidth="1"/>
    <col min="45" max="45" width="10.83203125" bestFit="1" customWidth="1"/>
    <col min="46" max="46" width="16.6640625" bestFit="1" customWidth="1"/>
  </cols>
  <sheetData>
    <row r="1" spans="1:35" s="1" customFormat="1" ht="32" x14ac:dyDescent="0.2">
      <c r="A1" s="87" t="s">
        <v>0</v>
      </c>
      <c r="B1" s="87" t="s">
        <v>1</v>
      </c>
      <c r="C1" s="8" t="s">
        <v>81</v>
      </c>
      <c r="D1" s="87" t="s">
        <v>2</v>
      </c>
      <c r="E1" s="87" t="s">
        <v>3</v>
      </c>
      <c r="F1" s="87" t="s">
        <v>4</v>
      </c>
      <c r="G1" s="8" t="s">
        <v>5</v>
      </c>
      <c r="H1" s="8" t="s">
        <v>6</v>
      </c>
      <c r="I1" s="87" t="s">
        <v>1</v>
      </c>
      <c r="K1" s="2"/>
      <c r="M1" s="46"/>
      <c r="N1" s="46"/>
      <c r="O1" s="46"/>
      <c r="P1" s="47"/>
      <c r="Q1" s="46"/>
      <c r="V1" s="28"/>
    </row>
    <row r="2" spans="1:35" x14ac:dyDescent="0.2">
      <c r="A2" s="49" t="s">
        <v>7</v>
      </c>
      <c r="B2" s="50" t="s">
        <v>8</v>
      </c>
      <c r="C2" s="49" t="s">
        <v>9</v>
      </c>
      <c r="D2" s="49">
        <v>104360000</v>
      </c>
      <c r="E2" s="49">
        <v>13875000000</v>
      </c>
      <c r="F2" s="60">
        <v>121390000</v>
      </c>
      <c r="G2" s="61">
        <f t="shared" ref="G2:G26" si="0">E2/D2</f>
        <v>132.95323878880797</v>
      </c>
      <c r="H2" s="61">
        <f t="shared" ref="H2:H26" si="1">F2/D2</f>
        <v>1.1631851284016865</v>
      </c>
      <c r="I2" s="91" t="s">
        <v>8</v>
      </c>
      <c r="J2" s="5"/>
      <c r="K2" s="5"/>
      <c r="L2" s="5"/>
      <c r="M2" s="5"/>
      <c r="N2" s="5"/>
      <c r="O2" s="5"/>
      <c r="P2" s="6"/>
      <c r="Q2" s="5"/>
      <c r="V2" s="29"/>
      <c r="AI2"/>
    </row>
    <row r="3" spans="1:35" x14ac:dyDescent="0.2">
      <c r="A3" s="49" t="s">
        <v>10</v>
      </c>
      <c r="B3" s="34" t="s">
        <v>11</v>
      </c>
      <c r="C3" s="49" t="s">
        <v>12</v>
      </c>
      <c r="D3" s="49">
        <v>1542100000</v>
      </c>
      <c r="E3" s="49">
        <v>17423000000</v>
      </c>
      <c r="F3" s="60">
        <v>6565500000</v>
      </c>
      <c r="G3" s="61">
        <f t="shared" si="0"/>
        <v>11.298229686790739</v>
      </c>
      <c r="H3" s="61">
        <f t="shared" si="1"/>
        <v>4.2575059983139871</v>
      </c>
      <c r="I3" s="88" t="s">
        <v>11</v>
      </c>
      <c r="J3" s="5"/>
      <c r="K3" s="5"/>
      <c r="M3" s="5"/>
      <c r="N3" s="5"/>
      <c r="O3" s="5"/>
      <c r="P3" s="6"/>
      <c r="Q3" s="5"/>
      <c r="V3" s="29"/>
      <c r="AI3"/>
    </row>
    <row r="4" spans="1:35" x14ac:dyDescent="0.2">
      <c r="A4" s="49" t="s">
        <v>13</v>
      </c>
      <c r="B4" s="34" t="s">
        <v>14</v>
      </c>
      <c r="C4" s="49" t="s">
        <v>15</v>
      </c>
      <c r="D4" s="49">
        <v>60296000</v>
      </c>
      <c r="E4" s="49">
        <v>2289900000</v>
      </c>
      <c r="F4" s="60">
        <v>1239500000</v>
      </c>
      <c r="G4" s="61">
        <f t="shared" si="0"/>
        <v>37.977643624784399</v>
      </c>
      <c r="H4" s="61">
        <f t="shared" si="1"/>
        <v>20.55691919862014</v>
      </c>
      <c r="I4" s="88" t="s">
        <v>14</v>
      </c>
      <c r="J4" s="5"/>
      <c r="K4" s="5"/>
      <c r="M4" s="5"/>
      <c r="N4" s="5"/>
      <c r="O4" s="5"/>
      <c r="P4" s="6"/>
      <c r="Q4" s="5"/>
      <c r="V4" s="29"/>
      <c r="AI4"/>
    </row>
    <row r="5" spans="1:35" x14ac:dyDescent="0.2">
      <c r="A5" s="49" t="s">
        <v>16</v>
      </c>
      <c r="B5" s="34" t="s">
        <v>17</v>
      </c>
      <c r="C5" s="49" t="s">
        <v>18</v>
      </c>
      <c r="D5" s="49">
        <v>93767000</v>
      </c>
      <c r="E5" s="49">
        <v>1349600000</v>
      </c>
      <c r="F5" s="60">
        <v>617800000</v>
      </c>
      <c r="G5" s="61">
        <f t="shared" si="0"/>
        <v>14.393123380293707</v>
      </c>
      <c r="H5" s="61">
        <f t="shared" si="1"/>
        <v>6.588671920825024</v>
      </c>
      <c r="I5" s="88" t="s">
        <v>17</v>
      </c>
      <c r="J5" s="5"/>
      <c r="K5" s="5"/>
      <c r="M5" s="5"/>
      <c r="N5" s="5"/>
      <c r="O5" s="5"/>
      <c r="P5" s="6"/>
      <c r="Q5" s="5"/>
      <c r="V5" s="29"/>
      <c r="AI5"/>
    </row>
    <row r="6" spans="1:35" x14ac:dyDescent="0.2">
      <c r="A6" s="49" t="s">
        <v>19</v>
      </c>
      <c r="B6" s="34" t="s">
        <v>20</v>
      </c>
      <c r="C6" s="49" t="s">
        <v>21</v>
      </c>
      <c r="D6" s="49">
        <v>508560000</v>
      </c>
      <c r="E6" s="49">
        <v>3823700000</v>
      </c>
      <c r="F6" s="60">
        <v>236100000</v>
      </c>
      <c r="G6" s="61">
        <f t="shared" si="0"/>
        <v>7.5186801950605631</v>
      </c>
      <c r="H6" s="61">
        <f t="shared" si="1"/>
        <v>0.46425200566304858</v>
      </c>
      <c r="I6" s="88" t="s">
        <v>20</v>
      </c>
      <c r="J6" s="5"/>
      <c r="K6" s="5"/>
      <c r="M6" s="5"/>
      <c r="N6" s="5"/>
      <c r="O6" s="5"/>
      <c r="P6" s="6"/>
      <c r="Q6" s="5"/>
      <c r="V6" s="29"/>
      <c r="AI6"/>
    </row>
    <row r="7" spans="1:35" x14ac:dyDescent="0.2">
      <c r="A7" s="49" t="s">
        <v>22</v>
      </c>
      <c r="B7" s="34" t="s">
        <v>23</v>
      </c>
      <c r="C7" s="49" t="s">
        <v>24</v>
      </c>
      <c r="D7" s="49">
        <v>352480000</v>
      </c>
      <c r="E7" s="49">
        <v>2840700000</v>
      </c>
      <c r="F7" s="60">
        <v>298290000</v>
      </c>
      <c r="G7" s="61">
        <f t="shared" si="0"/>
        <v>8.0591806627326381</v>
      </c>
      <c r="H7" s="61">
        <f t="shared" si="1"/>
        <v>0.84626078075351796</v>
      </c>
      <c r="I7" s="88" t="s">
        <v>23</v>
      </c>
      <c r="J7" s="5"/>
      <c r="K7" s="5"/>
      <c r="M7" s="5"/>
      <c r="N7" s="5"/>
      <c r="O7" s="5"/>
      <c r="P7" s="6"/>
      <c r="Q7" s="5"/>
      <c r="V7" s="29"/>
      <c r="AI7"/>
    </row>
    <row r="8" spans="1:35" x14ac:dyDescent="0.2">
      <c r="A8" s="49" t="s">
        <v>25</v>
      </c>
      <c r="B8" s="34" t="s">
        <v>26</v>
      </c>
      <c r="C8" s="49" t="s">
        <v>27</v>
      </c>
      <c r="D8" s="49">
        <v>26673000</v>
      </c>
      <c r="E8" s="49">
        <v>2652600000</v>
      </c>
      <c r="F8" s="60">
        <v>17922000</v>
      </c>
      <c r="G8" s="61">
        <f t="shared" si="0"/>
        <v>99.448880890788445</v>
      </c>
      <c r="H8" s="61">
        <f t="shared" si="1"/>
        <v>0.6719154200877292</v>
      </c>
      <c r="I8" s="88" t="s">
        <v>26</v>
      </c>
      <c r="J8" s="5"/>
      <c r="K8" s="5"/>
      <c r="M8" s="5"/>
      <c r="N8" s="5"/>
      <c r="O8" s="5"/>
      <c r="P8" s="6"/>
      <c r="Q8" s="5"/>
      <c r="V8" s="29"/>
      <c r="AI8"/>
    </row>
    <row r="9" spans="1:35" x14ac:dyDescent="0.2">
      <c r="A9" s="49" t="s">
        <v>28</v>
      </c>
      <c r="B9" s="34" t="s">
        <v>29</v>
      </c>
      <c r="C9" s="49" t="s">
        <v>30</v>
      </c>
      <c r="D9" s="49">
        <v>385940000</v>
      </c>
      <c r="E9" s="49">
        <v>2281500000</v>
      </c>
      <c r="F9" s="60">
        <v>956300000</v>
      </c>
      <c r="G9" s="61">
        <f t="shared" si="0"/>
        <v>5.9115406539876663</v>
      </c>
      <c r="H9" s="61">
        <f t="shared" si="1"/>
        <v>2.47784629735192</v>
      </c>
      <c r="I9" s="88" t="s">
        <v>29</v>
      </c>
      <c r="J9" s="5"/>
      <c r="K9" s="5"/>
      <c r="M9" s="5"/>
      <c r="N9" s="5"/>
      <c r="O9" s="5"/>
      <c r="P9" s="5"/>
      <c r="Q9" s="5"/>
      <c r="V9" s="29"/>
      <c r="AI9"/>
    </row>
    <row r="10" spans="1:35" x14ac:dyDescent="0.2">
      <c r="A10" s="49" t="s">
        <v>31</v>
      </c>
      <c r="B10" s="34" t="s">
        <v>32</v>
      </c>
      <c r="C10" s="49" t="s">
        <v>33</v>
      </c>
      <c r="D10" s="49">
        <v>375010000</v>
      </c>
      <c r="E10" s="49">
        <v>2834800000</v>
      </c>
      <c r="F10" s="60">
        <v>193720000</v>
      </c>
      <c r="G10" s="61">
        <f t="shared" si="0"/>
        <v>7.5592650862643662</v>
      </c>
      <c r="H10" s="61">
        <f t="shared" si="1"/>
        <v>0.51657289138956297</v>
      </c>
      <c r="I10" s="88" t="s">
        <v>32</v>
      </c>
      <c r="J10" s="5"/>
      <c r="K10" s="5"/>
      <c r="M10" s="5"/>
      <c r="N10" s="5"/>
      <c r="O10" s="5"/>
      <c r="P10" s="6"/>
      <c r="Q10" s="5"/>
      <c r="V10" s="29"/>
      <c r="AI10"/>
    </row>
    <row r="11" spans="1:35" x14ac:dyDescent="0.2">
      <c r="A11" s="49" t="s">
        <v>34</v>
      </c>
      <c r="B11" s="34" t="s">
        <v>35</v>
      </c>
      <c r="C11" s="49" t="s">
        <v>36</v>
      </c>
      <c r="D11" s="49">
        <v>281340000</v>
      </c>
      <c r="E11" s="49">
        <v>800410000</v>
      </c>
      <c r="F11" s="60">
        <v>228900000</v>
      </c>
      <c r="G11" s="61">
        <f t="shared" si="0"/>
        <v>2.844991824838274</v>
      </c>
      <c r="H11" s="61">
        <f t="shared" si="1"/>
        <v>0.81360631264661976</v>
      </c>
      <c r="I11" s="88" t="s">
        <v>35</v>
      </c>
      <c r="J11" s="5"/>
      <c r="K11" s="5"/>
      <c r="M11" s="5"/>
      <c r="N11" s="5"/>
      <c r="O11" s="5"/>
      <c r="P11" s="6"/>
      <c r="Q11" s="5"/>
      <c r="V11" s="29"/>
      <c r="AI11"/>
    </row>
    <row r="12" spans="1:35" x14ac:dyDescent="0.2">
      <c r="A12" s="49" t="s">
        <v>37</v>
      </c>
      <c r="B12" s="34" t="s">
        <v>38</v>
      </c>
      <c r="C12" s="49" t="s">
        <v>39</v>
      </c>
      <c r="D12" s="49">
        <v>134150000</v>
      </c>
      <c r="E12" s="49">
        <v>709390000</v>
      </c>
      <c r="F12" s="60">
        <v>187880000</v>
      </c>
      <c r="G12" s="61">
        <f t="shared" si="0"/>
        <v>5.2880357808423408</v>
      </c>
      <c r="H12" s="61">
        <f t="shared" si="1"/>
        <v>1.4005218039508014</v>
      </c>
      <c r="I12" s="88" t="s">
        <v>38</v>
      </c>
      <c r="J12" s="5"/>
      <c r="K12" s="5"/>
      <c r="M12" s="5"/>
      <c r="N12" s="5"/>
      <c r="O12" s="5"/>
      <c r="P12" s="6"/>
      <c r="Q12" s="5"/>
      <c r="V12" s="29"/>
      <c r="AI12"/>
    </row>
    <row r="13" spans="1:35" x14ac:dyDescent="0.2">
      <c r="A13" s="49" t="s">
        <v>40</v>
      </c>
      <c r="B13" s="34" t="s">
        <v>41</v>
      </c>
      <c r="C13" s="49" t="s">
        <v>42</v>
      </c>
      <c r="D13" s="49">
        <v>72602000</v>
      </c>
      <c r="E13" s="49">
        <v>346850000</v>
      </c>
      <c r="F13" s="60">
        <v>46667000</v>
      </c>
      <c r="G13" s="61">
        <f t="shared" si="0"/>
        <v>4.7774166000936615</v>
      </c>
      <c r="H13" s="61">
        <f t="shared" si="1"/>
        <v>0.64277843585576155</v>
      </c>
      <c r="I13" s="88" t="s">
        <v>41</v>
      </c>
      <c r="J13" s="5"/>
      <c r="K13" s="5"/>
      <c r="M13" s="5"/>
      <c r="N13" s="5"/>
      <c r="O13" s="5"/>
      <c r="P13" s="6"/>
      <c r="Q13" s="5"/>
      <c r="V13" s="29"/>
      <c r="AI13"/>
    </row>
    <row r="14" spans="1:35" x14ac:dyDescent="0.2">
      <c r="A14" s="49" t="s">
        <v>43</v>
      </c>
      <c r="B14" s="34" t="s">
        <v>44</v>
      </c>
      <c r="C14" s="49" t="s">
        <v>45</v>
      </c>
      <c r="D14" s="49">
        <v>558720000</v>
      </c>
      <c r="E14" s="49">
        <v>388180000</v>
      </c>
      <c r="F14" s="60">
        <v>1948900000</v>
      </c>
      <c r="G14" s="61">
        <f t="shared" si="0"/>
        <v>0.69476660939289803</v>
      </c>
      <c r="H14" s="61">
        <f t="shared" si="1"/>
        <v>3.4881514891179841</v>
      </c>
      <c r="I14" s="88" t="s">
        <v>44</v>
      </c>
      <c r="J14" s="5"/>
      <c r="K14" s="5"/>
      <c r="M14" s="5"/>
      <c r="N14" s="5"/>
      <c r="O14" s="5"/>
      <c r="P14" s="5"/>
      <c r="Q14" s="5"/>
      <c r="V14" s="29"/>
      <c r="AI14"/>
    </row>
    <row r="15" spans="1:35" x14ac:dyDescent="0.2">
      <c r="A15" s="49" t="s">
        <v>46</v>
      </c>
      <c r="B15" s="34" t="s">
        <v>47</v>
      </c>
      <c r="C15" s="49" t="s">
        <v>48</v>
      </c>
      <c r="D15" s="49">
        <v>2076500000</v>
      </c>
      <c r="E15" s="49">
        <v>1747000000</v>
      </c>
      <c r="F15" s="60">
        <v>22054000000</v>
      </c>
      <c r="G15" s="61">
        <f t="shared" si="0"/>
        <v>0.8413195280520106</v>
      </c>
      <c r="H15" s="61">
        <f t="shared" si="1"/>
        <v>10.620756079942211</v>
      </c>
      <c r="I15" s="88" t="s">
        <v>47</v>
      </c>
      <c r="J15" s="5"/>
      <c r="K15" s="5"/>
      <c r="M15" s="5"/>
      <c r="N15" s="5"/>
      <c r="O15" s="5"/>
      <c r="P15" s="5"/>
      <c r="Q15" s="5"/>
      <c r="V15" s="29"/>
      <c r="AI15"/>
    </row>
    <row r="16" spans="1:35" x14ac:dyDescent="0.2">
      <c r="A16" s="49" t="s">
        <v>50</v>
      </c>
      <c r="B16" s="34" t="s">
        <v>51</v>
      </c>
      <c r="C16" s="49" t="s">
        <v>52</v>
      </c>
      <c r="D16" s="49">
        <v>0</v>
      </c>
      <c r="E16" s="49">
        <v>23524000</v>
      </c>
      <c r="F16" s="60">
        <v>0</v>
      </c>
      <c r="G16" s="61" t="e">
        <f t="shared" si="0"/>
        <v>#DIV/0!</v>
      </c>
      <c r="H16" s="61" t="e">
        <f t="shared" si="1"/>
        <v>#DIV/0!</v>
      </c>
      <c r="I16" s="88" t="s">
        <v>51</v>
      </c>
      <c r="J16" s="5"/>
      <c r="K16" s="5"/>
      <c r="M16" s="5"/>
      <c r="N16" s="5"/>
      <c r="O16" s="5"/>
      <c r="P16" s="5"/>
      <c r="Q16" s="5"/>
      <c r="V16" s="29"/>
      <c r="AI16"/>
    </row>
    <row r="17" spans="1:35" x14ac:dyDescent="0.2">
      <c r="A17" s="49" t="s">
        <v>53</v>
      </c>
      <c r="B17" s="34" t="s">
        <v>47</v>
      </c>
      <c r="C17" s="49" t="s">
        <v>54</v>
      </c>
      <c r="D17" s="49">
        <v>0</v>
      </c>
      <c r="E17" s="49">
        <v>16037000</v>
      </c>
      <c r="F17" s="60">
        <v>1268300000</v>
      </c>
      <c r="G17" s="61" t="e">
        <f t="shared" si="0"/>
        <v>#DIV/0!</v>
      </c>
      <c r="H17" s="61" t="e">
        <f t="shared" si="1"/>
        <v>#DIV/0!</v>
      </c>
      <c r="I17" s="88" t="s">
        <v>47</v>
      </c>
      <c r="J17" s="5"/>
      <c r="K17" s="5"/>
      <c r="M17" s="5"/>
      <c r="N17" s="5"/>
      <c r="O17" s="5"/>
      <c r="P17" s="5"/>
      <c r="Q17" s="5"/>
      <c r="V17" s="29"/>
      <c r="AI17"/>
    </row>
    <row r="18" spans="1:35" x14ac:dyDescent="0.2">
      <c r="A18" s="49" t="s">
        <v>55</v>
      </c>
      <c r="B18" s="34" t="s">
        <v>56</v>
      </c>
      <c r="C18" s="49" t="s">
        <v>57</v>
      </c>
      <c r="D18" s="49">
        <v>34868000</v>
      </c>
      <c r="E18" s="49">
        <v>47123000</v>
      </c>
      <c r="F18" s="60">
        <v>95058000</v>
      </c>
      <c r="G18" s="61">
        <f t="shared" si="0"/>
        <v>1.3514683950900539</v>
      </c>
      <c r="H18" s="61">
        <f t="shared" si="1"/>
        <v>2.7262246185614316</v>
      </c>
      <c r="I18" s="88" t="s">
        <v>56</v>
      </c>
      <c r="J18" s="5"/>
      <c r="K18" s="5"/>
      <c r="M18" s="5"/>
      <c r="N18" s="5"/>
      <c r="O18" s="5"/>
      <c r="P18" s="6"/>
      <c r="Q18" s="5"/>
      <c r="V18" s="29"/>
      <c r="AI18"/>
    </row>
    <row r="19" spans="1:35" x14ac:dyDescent="0.2">
      <c r="A19" s="49" t="s">
        <v>58</v>
      </c>
      <c r="B19" s="34" t="s">
        <v>59</v>
      </c>
      <c r="C19" s="49" t="s">
        <v>60</v>
      </c>
      <c r="D19" s="49">
        <v>669740000</v>
      </c>
      <c r="E19" s="49">
        <v>683460000</v>
      </c>
      <c r="F19" s="60">
        <v>748190000</v>
      </c>
      <c r="G19" s="61">
        <f t="shared" si="0"/>
        <v>1.020485561561203</v>
      </c>
      <c r="H19" s="61">
        <f t="shared" si="1"/>
        <v>1.1171350076148954</v>
      </c>
      <c r="I19" s="88" t="s">
        <v>59</v>
      </c>
      <c r="J19" s="5"/>
      <c r="K19" s="5"/>
      <c r="M19" s="5"/>
      <c r="N19" s="5"/>
      <c r="O19" s="5"/>
      <c r="P19" s="6"/>
      <c r="Q19" s="5"/>
      <c r="V19" s="29"/>
      <c r="AI19"/>
    </row>
    <row r="20" spans="1:35" x14ac:dyDescent="0.2">
      <c r="A20" s="49" t="s">
        <v>61</v>
      </c>
      <c r="B20" s="34" t="s">
        <v>62</v>
      </c>
      <c r="C20" s="49" t="s">
        <v>63</v>
      </c>
      <c r="D20" s="49">
        <v>249020000</v>
      </c>
      <c r="E20" s="49">
        <v>159920000</v>
      </c>
      <c r="F20" s="60">
        <v>193750000</v>
      </c>
      <c r="G20" s="61">
        <f t="shared" si="0"/>
        <v>0.64219741386234042</v>
      </c>
      <c r="H20" s="61">
        <f t="shared" si="1"/>
        <v>0.77804995582684122</v>
      </c>
      <c r="I20" s="88" t="s">
        <v>62</v>
      </c>
      <c r="J20" s="5"/>
      <c r="K20" s="5"/>
      <c r="M20" s="5"/>
      <c r="N20" s="5"/>
      <c r="O20" s="5"/>
      <c r="P20" s="6"/>
      <c r="Q20" s="5"/>
      <c r="V20" s="29"/>
      <c r="AI20"/>
    </row>
    <row r="21" spans="1:35" x14ac:dyDescent="0.2">
      <c r="A21" s="53" t="s">
        <v>64</v>
      </c>
      <c r="B21" s="34" t="s">
        <v>49</v>
      </c>
      <c r="C21" s="53" t="s">
        <v>65</v>
      </c>
      <c r="D21" s="53">
        <v>459130000</v>
      </c>
      <c r="E21" s="53">
        <v>462450000</v>
      </c>
      <c r="F21" s="62">
        <v>12955000000</v>
      </c>
      <c r="G21" s="61">
        <f t="shared" si="0"/>
        <v>1.0072310674536624</v>
      </c>
      <c r="H21" s="61">
        <f t="shared" si="1"/>
        <v>28.216409295842137</v>
      </c>
      <c r="I21" s="90" t="s">
        <v>49</v>
      </c>
      <c r="J21" s="5"/>
      <c r="K21" s="5"/>
      <c r="M21" s="5"/>
      <c r="N21" s="5"/>
      <c r="O21" s="5"/>
      <c r="P21" s="5"/>
      <c r="Q21" s="5"/>
      <c r="V21" s="29"/>
      <c r="AI21"/>
    </row>
    <row r="22" spans="1:35" x14ac:dyDescent="0.2">
      <c r="A22" s="49" t="s">
        <v>66</v>
      </c>
      <c r="B22" s="34" t="s">
        <v>67</v>
      </c>
      <c r="C22" s="49" t="s">
        <v>68</v>
      </c>
      <c r="D22" s="49">
        <v>334170000</v>
      </c>
      <c r="E22" s="49">
        <v>217700000</v>
      </c>
      <c r="F22" s="60">
        <v>1303900000</v>
      </c>
      <c r="G22" s="61">
        <f t="shared" si="0"/>
        <v>0.65146482329353328</v>
      </c>
      <c r="H22" s="61">
        <f t="shared" si="1"/>
        <v>3.9019062153993476</v>
      </c>
      <c r="I22" s="88" t="s">
        <v>67</v>
      </c>
      <c r="J22" s="5"/>
      <c r="K22" s="5"/>
      <c r="M22" s="7"/>
      <c r="N22" s="7"/>
      <c r="O22" s="7"/>
      <c r="P22" s="6"/>
      <c r="Q22" s="5"/>
      <c r="AI22"/>
    </row>
    <row r="23" spans="1:35" x14ac:dyDescent="0.2">
      <c r="A23" s="49" t="s">
        <v>69</v>
      </c>
      <c r="B23" s="34" t="s">
        <v>70</v>
      </c>
      <c r="C23" s="49" t="s">
        <v>71</v>
      </c>
      <c r="D23" s="49">
        <v>15146000</v>
      </c>
      <c r="E23" s="49">
        <v>3741100</v>
      </c>
      <c r="F23" s="60">
        <v>631320000</v>
      </c>
      <c r="G23" s="61">
        <f t="shared" si="0"/>
        <v>0.24700250891324443</v>
      </c>
      <c r="H23" s="61">
        <f t="shared" si="1"/>
        <v>41.682292354417008</v>
      </c>
      <c r="I23" s="88" t="s">
        <v>70</v>
      </c>
      <c r="J23" s="5"/>
      <c r="K23" s="5"/>
      <c r="P23" s="3"/>
      <c r="AI23"/>
    </row>
    <row r="24" spans="1:35" x14ac:dyDescent="0.2">
      <c r="A24" s="49" t="s">
        <v>72</v>
      </c>
      <c r="B24" s="34" t="s">
        <v>73</v>
      </c>
      <c r="C24" s="49" t="s">
        <v>74</v>
      </c>
      <c r="D24" s="49">
        <v>169690000</v>
      </c>
      <c r="E24" s="49">
        <v>246520000</v>
      </c>
      <c r="F24" s="60">
        <v>1224100000</v>
      </c>
      <c r="G24" s="61">
        <f t="shared" si="0"/>
        <v>1.4527668100654134</v>
      </c>
      <c r="H24" s="61">
        <f t="shared" si="1"/>
        <v>7.2137427072897635</v>
      </c>
      <c r="I24" s="88" t="s">
        <v>73</v>
      </c>
      <c r="J24" s="5"/>
      <c r="K24" s="5"/>
      <c r="M24" s="4"/>
      <c r="N24" s="4"/>
      <c r="O24" s="4"/>
      <c r="P24" s="3"/>
      <c r="AI24"/>
    </row>
    <row r="25" spans="1:35" s="5" customFormat="1" x14ac:dyDescent="0.2">
      <c r="A25" s="49" t="s">
        <v>75</v>
      </c>
      <c r="B25" s="34" t="s">
        <v>76</v>
      </c>
      <c r="C25" s="49" t="s">
        <v>77</v>
      </c>
      <c r="D25" s="49">
        <v>3140900000</v>
      </c>
      <c r="E25" s="49">
        <v>3056100000</v>
      </c>
      <c r="F25" s="60">
        <v>3690300000</v>
      </c>
      <c r="G25" s="61">
        <f t="shared" si="0"/>
        <v>0.97300136903435319</v>
      </c>
      <c r="H25" s="61">
        <f t="shared" si="1"/>
        <v>1.1749180171288485</v>
      </c>
      <c r="I25" s="88" t="s">
        <v>76</v>
      </c>
      <c r="M25" s="4"/>
      <c r="N25" s="4"/>
      <c r="O25" s="4"/>
      <c r="P25" s="3"/>
      <c r="Q25"/>
      <c r="R25"/>
    </row>
    <row r="26" spans="1:35" s="7" customFormat="1" x14ac:dyDescent="0.2">
      <c r="A26" s="49" t="s">
        <v>78</v>
      </c>
      <c r="B26" s="34" t="s">
        <v>79</v>
      </c>
      <c r="C26" s="49" t="s">
        <v>80</v>
      </c>
      <c r="D26" s="49">
        <v>3082200000</v>
      </c>
      <c r="E26" s="49">
        <v>2508500000</v>
      </c>
      <c r="F26" s="60">
        <v>6946800000</v>
      </c>
      <c r="G26" s="61">
        <f t="shared" si="0"/>
        <v>0.81386671857763937</v>
      </c>
      <c r="H26" s="61">
        <f t="shared" si="1"/>
        <v>2.2538446564142496</v>
      </c>
      <c r="I26" s="88" t="s">
        <v>79</v>
      </c>
      <c r="J26" s="5"/>
      <c r="K26" s="5"/>
      <c r="M26" s="4"/>
      <c r="N26" s="4"/>
      <c r="O26" s="4"/>
      <c r="P26" s="3"/>
      <c r="Q26"/>
      <c r="R26"/>
    </row>
    <row r="27" spans="1:35" s="5" customFormat="1" x14ac:dyDescent="0.2">
      <c r="A27" s="54" t="s">
        <v>100</v>
      </c>
      <c r="B27" s="48" t="s">
        <v>101</v>
      </c>
      <c r="C27" s="54" t="s">
        <v>185</v>
      </c>
      <c r="D27" s="54">
        <v>316250000</v>
      </c>
      <c r="E27" s="54">
        <v>334110000</v>
      </c>
      <c r="F27" s="63">
        <v>585520000</v>
      </c>
      <c r="G27" s="64">
        <v>1.0564743083003953</v>
      </c>
      <c r="H27" s="64">
        <v>1.8514466403162055</v>
      </c>
      <c r="I27" s="89" t="s">
        <v>101</v>
      </c>
      <c r="J27"/>
      <c r="K27"/>
      <c r="M27" s="4"/>
      <c r="N27" s="4"/>
      <c r="O27" s="4"/>
      <c r="P27" s="3"/>
      <c r="S27" s="3"/>
      <c r="T27"/>
      <c r="U27"/>
    </row>
    <row r="28" spans="1:35" x14ac:dyDescent="0.2">
      <c r="A28" s="54" t="s">
        <v>186</v>
      </c>
      <c r="B28" s="48" t="s">
        <v>98</v>
      </c>
      <c r="C28" s="54" t="s">
        <v>187</v>
      </c>
      <c r="D28" s="54">
        <v>3495800000</v>
      </c>
      <c r="E28" s="54">
        <v>4860400000</v>
      </c>
      <c r="F28" s="63">
        <v>6838700000</v>
      </c>
      <c r="G28" s="64">
        <v>1.3903541392528176</v>
      </c>
      <c r="H28" s="64">
        <v>1.9562617998741347</v>
      </c>
      <c r="I28" s="89" t="s">
        <v>98</v>
      </c>
      <c r="M28" s="4"/>
      <c r="N28" s="4"/>
      <c r="O28" s="4"/>
      <c r="P28" s="3"/>
      <c r="AI28"/>
    </row>
    <row r="29" spans="1:35" s="1" customFormat="1" x14ac:dyDescent="0.2">
      <c r="A29" s="54" t="s">
        <v>153</v>
      </c>
      <c r="B29" s="48" t="s">
        <v>154</v>
      </c>
      <c r="C29" s="54" t="s">
        <v>155</v>
      </c>
      <c r="D29" s="54">
        <v>441800000</v>
      </c>
      <c r="E29" s="54">
        <v>667330000</v>
      </c>
      <c r="F29" s="63">
        <v>583800000</v>
      </c>
      <c r="G29" s="64">
        <v>1.5104798551380716</v>
      </c>
      <c r="H29" s="64">
        <v>1.3214124038026256</v>
      </c>
      <c r="I29" s="89" t="s">
        <v>154</v>
      </c>
      <c r="M29" s="4"/>
      <c r="N29" s="4"/>
      <c r="O29" s="4"/>
      <c r="P29" s="3"/>
      <c r="S29" s="3"/>
      <c r="T29"/>
      <c r="U29"/>
    </row>
    <row r="30" spans="1:35" s="1" customFormat="1" x14ac:dyDescent="0.2">
      <c r="A30" s="54" t="s">
        <v>181</v>
      </c>
      <c r="B30" s="48" t="s">
        <v>132</v>
      </c>
      <c r="C30" s="54" t="s">
        <v>182</v>
      </c>
      <c r="D30" s="54">
        <v>302980000</v>
      </c>
      <c r="E30" s="54">
        <v>401620000</v>
      </c>
      <c r="F30" s="63">
        <v>360330000</v>
      </c>
      <c r="G30" s="64">
        <v>1.3255660439632979</v>
      </c>
      <c r="H30" s="64">
        <v>1.1892864215459766</v>
      </c>
      <c r="I30" s="89" t="s">
        <v>132</v>
      </c>
      <c r="M30"/>
      <c r="N30"/>
      <c r="O30"/>
      <c r="P30" s="3"/>
      <c r="S30" s="3"/>
      <c r="T30"/>
      <c r="U30"/>
    </row>
    <row r="31" spans="1:35" x14ac:dyDescent="0.2">
      <c r="A31" s="54" t="s">
        <v>183</v>
      </c>
      <c r="B31" s="48" t="s">
        <v>184</v>
      </c>
      <c r="C31" s="54" t="s">
        <v>139</v>
      </c>
      <c r="D31" s="54">
        <v>1139100000</v>
      </c>
      <c r="E31" s="54">
        <v>926770000</v>
      </c>
      <c r="F31" s="63">
        <v>1810600000</v>
      </c>
      <c r="G31" s="64">
        <v>0.81359845492055127</v>
      </c>
      <c r="H31" s="64">
        <v>1.5895004828373278</v>
      </c>
      <c r="I31" s="89" t="s">
        <v>184</v>
      </c>
      <c r="S31" s="3"/>
      <c r="AI31"/>
    </row>
    <row r="32" spans="1:35" hidden="1" x14ac:dyDescent="0.2">
      <c r="A32" s="55"/>
      <c r="B32" s="51"/>
      <c r="C32" s="55"/>
      <c r="D32" s="55"/>
      <c r="E32" s="55"/>
      <c r="F32" s="65"/>
      <c r="G32" s="64">
        <v>0.77144325201732977</v>
      </c>
      <c r="H32" s="64">
        <v>0.98952506627118053</v>
      </c>
      <c r="I32" s="89" t="s">
        <v>141</v>
      </c>
      <c r="S32" s="3"/>
      <c r="AI32"/>
    </row>
    <row r="33" spans="1:35" x14ac:dyDescent="0.2">
      <c r="A33" s="56" t="s">
        <v>179</v>
      </c>
      <c r="B33" s="52" t="s">
        <v>144</v>
      </c>
      <c r="C33" s="56" t="s">
        <v>180</v>
      </c>
      <c r="D33" s="56">
        <v>1670700000</v>
      </c>
      <c r="E33" s="56">
        <v>1353400000</v>
      </c>
      <c r="F33" s="66">
        <v>2643000000</v>
      </c>
      <c r="G33" s="64">
        <v>0.81007960735021245</v>
      </c>
      <c r="H33" s="64">
        <v>1.581971628658646</v>
      </c>
      <c r="I33" s="89" t="s">
        <v>144</v>
      </c>
      <c r="S33" s="3"/>
      <c r="AI33"/>
    </row>
    <row r="34" spans="1:35" x14ac:dyDescent="0.2">
      <c r="Y34" s="3"/>
      <c r="AI34"/>
    </row>
    <row r="35" spans="1:35" x14ac:dyDescent="0.2">
      <c r="A35" s="14"/>
      <c r="B35" s="14"/>
      <c r="C35" s="14"/>
      <c r="D35" s="14"/>
      <c r="E35" s="14"/>
      <c r="F35" s="14"/>
      <c r="G35" s="14"/>
      <c r="H35" s="14"/>
      <c r="I35" s="14"/>
      <c r="J35" s="9"/>
      <c r="K35" s="9"/>
      <c r="L35" s="9"/>
      <c r="M35" s="9"/>
      <c r="N35" s="9"/>
      <c r="O35" s="9"/>
      <c r="P35" s="9"/>
      <c r="AI35"/>
    </row>
    <row r="36" spans="1:35" x14ac:dyDescent="0.2">
      <c r="O36" s="9"/>
      <c r="P36" s="1"/>
      <c r="AI36"/>
    </row>
    <row r="37" spans="1:35" x14ac:dyDescent="0.2">
      <c r="AI37"/>
    </row>
    <row r="38" spans="1:35" x14ac:dyDescent="0.2">
      <c r="AI38"/>
    </row>
    <row r="39" spans="1:35" x14ac:dyDescent="0.2">
      <c r="AI39"/>
    </row>
    <row r="40" spans="1:35" x14ac:dyDescent="0.2">
      <c r="AI40"/>
    </row>
    <row r="41" spans="1:35" ht="64" x14ac:dyDescent="0.2">
      <c r="A41" s="67" t="s">
        <v>0</v>
      </c>
      <c r="B41" s="57" t="s">
        <v>1</v>
      </c>
      <c r="C41" s="57" t="s">
        <v>81</v>
      </c>
      <c r="D41" s="57" t="s">
        <v>82</v>
      </c>
      <c r="E41" s="68" t="s">
        <v>83</v>
      </c>
      <c r="F41" s="69" t="s">
        <v>84</v>
      </c>
      <c r="G41" s="69" t="s">
        <v>85</v>
      </c>
      <c r="H41" s="8" t="s">
        <v>1</v>
      </c>
      <c r="AI41"/>
    </row>
    <row r="42" spans="1:35" x14ac:dyDescent="0.2">
      <c r="A42" s="70" t="s">
        <v>86</v>
      </c>
      <c r="B42" s="58" t="s">
        <v>87</v>
      </c>
      <c r="C42" s="58" t="s">
        <v>190</v>
      </c>
      <c r="D42" s="94">
        <v>1596800000</v>
      </c>
      <c r="E42">
        <v>10784000</v>
      </c>
      <c r="F42" s="10">
        <f t="shared" ref="F42:F51" si="2">D42/E42</f>
        <v>148.07121661721069</v>
      </c>
      <c r="G42" s="72">
        <f t="shared" ref="G42:G51" si="3">LOG(F42,2)</f>
        <v>7.2101474139301267</v>
      </c>
      <c r="H42" s="92" t="s">
        <v>87</v>
      </c>
      <c r="AI42"/>
    </row>
    <row r="43" spans="1:35" x14ac:dyDescent="0.2">
      <c r="A43" s="70" t="s">
        <v>88</v>
      </c>
      <c r="B43" s="58" t="s">
        <v>14</v>
      </c>
      <c r="C43" s="58" t="s">
        <v>89</v>
      </c>
      <c r="D43" s="44">
        <v>114560000</v>
      </c>
      <c r="E43" s="71">
        <v>4524100</v>
      </c>
      <c r="F43" s="12">
        <f t="shared" si="2"/>
        <v>25.322163524236863</v>
      </c>
      <c r="G43" s="72">
        <f t="shared" si="3"/>
        <v>4.6623287687034383</v>
      </c>
      <c r="H43" s="13" t="s">
        <v>14</v>
      </c>
      <c r="AI43"/>
    </row>
    <row r="44" spans="1:35" s="9" customFormat="1" x14ac:dyDescent="0.2">
      <c r="A44" s="70" t="s">
        <v>90</v>
      </c>
      <c r="B44" s="58" t="s">
        <v>91</v>
      </c>
      <c r="C44" s="58" t="s">
        <v>92</v>
      </c>
      <c r="D44" s="44">
        <v>2169500000</v>
      </c>
      <c r="E44" s="71">
        <v>0</v>
      </c>
      <c r="F44" s="10" t="e">
        <f t="shared" si="2"/>
        <v>#DIV/0!</v>
      </c>
      <c r="G44" s="72" t="e">
        <f t="shared" si="3"/>
        <v>#DIV/0!</v>
      </c>
      <c r="H44" s="13" t="s">
        <v>91</v>
      </c>
      <c r="I44" s="15"/>
      <c r="J44"/>
    </row>
    <row r="45" spans="1:35" x14ac:dyDescent="0.2">
      <c r="A45" s="70" t="s">
        <v>10</v>
      </c>
      <c r="B45" s="58" t="s">
        <v>11</v>
      </c>
      <c r="C45" s="58" t="s">
        <v>93</v>
      </c>
      <c r="D45" s="44">
        <v>100330000</v>
      </c>
      <c r="E45" s="71">
        <v>6682900</v>
      </c>
      <c r="F45" s="12">
        <f t="shared" si="2"/>
        <v>15.012943482619821</v>
      </c>
      <c r="G45" s="72">
        <f t="shared" si="3"/>
        <v>3.9081349586851322</v>
      </c>
      <c r="H45" s="13" t="s">
        <v>11</v>
      </c>
      <c r="K45" s="1"/>
      <c r="L45" s="1"/>
      <c r="M45" s="1"/>
      <c r="N45" s="1"/>
      <c r="O45" s="1"/>
      <c r="P45" s="1"/>
      <c r="S45" s="42"/>
      <c r="T45" s="42"/>
      <c r="U45" s="42"/>
      <c r="V45" s="42"/>
      <c r="AI45"/>
    </row>
    <row r="46" spans="1:35" x14ac:dyDescent="0.2">
      <c r="A46" s="70" t="s">
        <v>94</v>
      </c>
      <c r="B46" s="58" t="s">
        <v>95</v>
      </c>
      <c r="C46" s="58" t="s">
        <v>96</v>
      </c>
      <c r="D46" s="44">
        <v>176760000</v>
      </c>
      <c r="E46" s="71">
        <v>9288800</v>
      </c>
      <c r="F46" s="12">
        <f t="shared" si="2"/>
        <v>19.029368702092842</v>
      </c>
      <c r="G46" s="72">
        <f t="shared" si="3"/>
        <v>4.2501557959913008</v>
      </c>
      <c r="H46" s="13" t="s">
        <v>95</v>
      </c>
      <c r="Q46" s="1"/>
      <c r="R46" s="1"/>
      <c r="S46" s="43"/>
      <c r="T46" s="42"/>
      <c r="U46" s="42"/>
      <c r="V46" s="42"/>
      <c r="AI46"/>
    </row>
    <row r="47" spans="1:35" x14ac:dyDescent="0.2">
      <c r="A47" s="70" t="s">
        <v>97</v>
      </c>
      <c r="B47" s="58" t="s">
        <v>98</v>
      </c>
      <c r="C47" s="58" t="s">
        <v>99</v>
      </c>
      <c r="D47" s="44">
        <v>680700000</v>
      </c>
      <c r="E47" s="71">
        <v>101730000</v>
      </c>
      <c r="F47" s="12">
        <f t="shared" si="2"/>
        <v>6.6912415216750221</v>
      </c>
      <c r="G47" s="72">
        <f t="shared" si="3"/>
        <v>2.7422739195342687</v>
      </c>
      <c r="H47" s="13" t="s">
        <v>98</v>
      </c>
      <c r="S47" s="44"/>
      <c r="T47" s="42"/>
      <c r="U47" s="42"/>
      <c r="V47" s="42"/>
      <c r="AI47"/>
    </row>
    <row r="48" spans="1:35" x14ac:dyDescent="0.2">
      <c r="A48" s="70" t="s">
        <v>100</v>
      </c>
      <c r="B48" s="58" t="s">
        <v>101</v>
      </c>
      <c r="C48" s="58" t="s">
        <v>102</v>
      </c>
      <c r="D48" s="44">
        <v>519270000</v>
      </c>
      <c r="E48" s="71">
        <v>0</v>
      </c>
      <c r="F48" s="10" t="e">
        <f t="shared" si="2"/>
        <v>#DIV/0!</v>
      </c>
      <c r="G48" s="72" t="e">
        <f t="shared" si="3"/>
        <v>#DIV/0!</v>
      </c>
      <c r="H48" s="13" t="s">
        <v>101</v>
      </c>
      <c r="S48" s="45"/>
      <c r="T48" s="42"/>
      <c r="U48" s="42"/>
      <c r="V48" s="42"/>
      <c r="AI48"/>
    </row>
    <row r="49" spans="1:35" x14ac:dyDescent="0.2">
      <c r="A49" s="70" t="s">
        <v>103</v>
      </c>
      <c r="B49" s="58" t="s">
        <v>104</v>
      </c>
      <c r="C49" s="58" t="s">
        <v>105</v>
      </c>
      <c r="D49" s="44">
        <v>212270000</v>
      </c>
      <c r="E49" s="71">
        <v>0</v>
      </c>
      <c r="F49" s="10" t="e">
        <f t="shared" si="2"/>
        <v>#DIV/0!</v>
      </c>
      <c r="G49" s="72" t="e">
        <f t="shared" si="3"/>
        <v>#DIV/0!</v>
      </c>
      <c r="H49" s="13" t="s">
        <v>104</v>
      </c>
      <c r="S49" s="45"/>
      <c r="T49" s="42"/>
      <c r="U49" s="42"/>
      <c r="V49" s="42"/>
      <c r="AI49"/>
    </row>
    <row r="50" spans="1:35" x14ac:dyDescent="0.2">
      <c r="A50" s="70" t="s">
        <v>16</v>
      </c>
      <c r="B50" s="58" t="s">
        <v>17</v>
      </c>
      <c r="C50" s="58" t="s">
        <v>106</v>
      </c>
      <c r="D50" s="44">
        <v>4405000</v>
      </c>
      <c r="E50" s="71">
        <v>0</v>
      </c>
      <c r="F50" s="10" t="e">
        <f t="shared" si="2"/>
        <v>#DIV/0!</v>
      </c>
      <c r="G50" s="72" t="e">
        <f t="shared" si="3"/>
        <v>#DIV/0!</v>
      </c>
      <c r="H50" s="13" t="s">
        <v>17</v>
      </c>
      <c r="S50" s="45"/>
      <c r="T50" s="42"/>
      <c r="U50" s="42"/>
      <c r="V50" s="42"/>
      <c r="AI50"/>
    </row>
    <row r="51" spans="1:35" x14ac:dyDescent="0.2">
      <c r="A51" s="73" t="s">
        <v>107</v>
      </c>
      <c r="B51" s="59" t="s">
        <v>101</v>
      </c>
      <c r="C51" s="59" t="s">
        <v>108</v>
      </c>
      <c r="D51" s="85">
        <v>11623000</v>
      </c>
      <c r="E51" s="74">
        <v>0</v>
      </c>
      <c r="F51" s="10" t="e">
        <f t="shared" si="2"/>
        <v>#DIV/0!</v>
      </c>
      <c r="G51" s="72" t="e">
        <f t="shared" si="3"/>
        <v>#DIV/0!</v>
      </c>
      <c r="H51" s="13" t="s">
        <v>101</v>
      </c>
      <c r="S51" s="45"/>
      <c r="T51" s="42"/>
      <c r="U51" s="42"/>
      <c r="V51" s="42"/>
      <c r="AI51"/>
    </row>
    <row r="52" spans="1:35" x14ac:dyDescent="0.2">
      <c r="S52" s="45"/>
      <c r="T52" s="42"/>
      <c r="U52" s="42"/>
      <c r="V52" s="42"/>
      <c r="AI52"/>
    </row>
    <row r="53" spans="1:35" x14ac:dyDescent="0.2">
      <c r="A53"/>
      <c r="B53"/>
      <c r="C53"/>
      <c r="D53"/>
      <c r="E53"/>
      <c r="F53"/>
      <c r="G53"/>
      <c r="H53"/>
      <c r="I53"/>
      <c r="Y53" s="45"/>
      <c r="Z53" s="42"/>
      <c r="AA53" s="42"/>
      <c r="AB53" s="42"/>
      <c r="AI53"/>
    </row>
    <row r="54" spans="1:35" x14ac:dyDescent="0.2">
      <c r="A54"/>
      <c r="B54"/>
      <c r="C54"/>
      <c r="D54"/>
      <c r="E54"/>
      <c r="F54"/>
      <c r="G54"/>
      <c r="H54"/>
      <c r="I54"/>
      <c r="Y54" s="45"/>
      <c r="Z54" s="42"/>
      <c r="AA54" s="42"/>
      <c r="AB54" s="42"/>
      <c r="AI54"/>
    </row>
    <row r="55" spans="1:35" x14ac:dyDescent="0.2">
      <c r="Y55" s="45"/>
      <c r="Z55" s="42"/>
      <c r="AA55" s="42"/>
      <c r="AB55" s="42"/>
      <c r="AI55"/>
    </row>
    <row r="56" spans="1:35" x14ac:dyDescent="0.2">
      <c r="Y56" s="42"/>
      <c r="Z56" s="42"/>
      <c r="AA56" s="45"/>
      <c r="AB56" s="42"/>
      <c r="AI56"/>
    </row>
    <row r="57" spans="1:35" x14ac:dyDescent="0.2">
      <c r="Y57" s="42"/>
      <c r="Z57" s="42"/>
      <c r="AA57" s="42"/>
      <c r="AB57" s="42"/>
      <c r="AI57"/>
    </row>
    <row r="58" spans="1:35" x14ac:dyDescent="0.2">
      <c r="Y58" s="42"/>
      <c r="Z58" s="42"/>
      <c r="AA58" s="42"/>
      <c r="AB58" s="42"/>
      <c r="AI58"/>
    </row>
    <row r="59" spans="1:35" x14ac:dyDescent="0.2">
      <c r="Y59" s="42"/>
      <c r="Z59" s="42"/>
      <c r="AA59" s="42"/>
      <c r="AB59" s="42"/>
      <c r="AI59"/>
    </row>
    <row r="60" spans="1:35" x14ac:dyDescent="0.2">
      <c r="Y60" s="42"/>
      <c r="Z60" s="42"/>
      <c r="AA60" s="42"/>
      <c r="AB60" s="42"/>
      <c r="AI60"/>
    </row>
    <row r="61" spans="1:35" ht="32" x14ac:dyDescent="0.2">
      <c r="A61" s="67" t="s">
        <v>0</v>
      </c>
      <c r="B61" s="57" t="s">
        <v>1</v>
      </c>
      <c r="C61" s="57" t="s">
        <v>81</v>
      </c>
      <c r="D61" s="57" t="s">
        <v>2</v>
      </c>
      <c r="E61" s="57" t="s">
        <v>109</v>
      </c>
      <c r="F61" s="57" t="s">
        <v>110</v>
      </c>
      <c r="G61" s="57" t="s">
        <v>111</v>
      </c>
      <c r="H61" s="8" t="s">
        <v>112</v>
      </c>
      <c r="I61" s="8" t="s">
        <v>113</v>
      </c>
      <c r="J61" s="8" t="s">
        <v>114</v>
      </c>
      <c r="K61" s="68" t="s">
        <v>1</v>
      </c>
      <c r="AI61"/>
    </row>
    <row r="62" spans="1:35" x14ac:dyDescent="0.2">
      <c r="A62" s="76" t="s">
        <v>115</v>
      </c>
      <c r="B62" s="77" t="s">
        <v>17</v>
      </c>
      <c r="C62" s="78" t="s">
        <v>116</v>
      </c>
      <c r="D62" s="78">
        <v>0</v>
      </c>
      <c r="E62" s="78">
        <v>204870000</v>
      </c>
      <c r="F62" s="78">
        <v>876130000</v>
      </c>
      <c r="G62" s="79">
        <v>202140000</v>
      </c>
      <c r="H62" s="11" t="e">
        <f t="shared" ref="H62:H83" si="4">E62/D62</f>
        <v>#DIV/0!</v>
      </c>
      <c r="I62" s="11" t="e">
        <f t="shared" ref="I62:I83" si="5">F62/D62</f>
        <v>#DIV/0!</v>
      </c>
      <c r="J62" s="11" t="e">
        <f t="shared" ref="J62:J83" si="6">G62/D62</f>
        <v>#DIV/0!</v>
      </c>
      <c r="K62" s="75" t="s">
        <v>17</v>
      </c>
      <c r="AI62"/>
    </row>
    <row r="63" spans="1:35" x14ac:dyDescent="0.2">
      <c r="A63" s="80" t="s">
        <v>10</v>
      </c>
      <c r="B63" s="81" t="s">
        <v>11</v>
      </c>
      <c r="C63" s="44" t="s">
        <v>12</v>
      </c>
      <c r="D63" s="44">
        <v>233730000</v>
      </c>
      <c r="E63" s="44">
        <v>2036400000</v>
      </c>
      <c r="F63" s="44">
        <v>11396000000</v>
      </c>
      <c r="G63" s="82">
        <v>3133800000</v>
      </c>
      <c r="H63" s="11">
        <f t="shared" si="4"/>
        <v>8.7126171223206264</v>
      </c>
      <c r="I63" s="11">
        <f t="shared" si="5"/>
        <v>48.757112908056307</v>
      </c>
      <c r="J63" s="11">
        <f t="shared" si="6"/>
        <v>13.407778205621872</v>
      </c>
      <c r="K63" s="75" t="s">
        <v>11</v>
      </c>
      <c r="AI63"/>
    </row>
    <row r="64" spans="1:35" x14ac:dyDescent="0.2">
      <c r="A64" s="80" t="s">
        <v>117</v>
      </c>
      <c r="B64" s="81" t="s">
        <v>14</v>
      </c>
      <c r="C64" s="44" t="s">
        <v>118</v>
      </c>
      <c r="D64" s="44">
        <v>420760000</v>
      </c>
      <c r="E64" s="44">
        <v>4439800000</v>
      </c>
      <c r="F64" s="44">
        <v>17481000000</v>
      </c>
      <c r="G64" s="82">
        <v>6292400000</v>
      </c>
      <c r="H64" s="11">
        <f t="shared" si="4"/>
        <v>10.551858541686473</v>
      </c>
      <c r="I64" s="11">
        <f t="shared" si="5"/>
        <v>41.546249643502236</v>
      </c>
      <c r="J64" s="11">
        <f t="shared" si="6"/>
        <v>14.954843616313338</v>
      </c>
      <c r="K64" s="75" t="s">
        <v>14</v>
      </c>
      <c r="AI64"/>
    </row>
    <row r="65" spans="1:35" x14ac:dyDescent="0.2">
      <c r="A65" s="80" t="s">
        <v>119</v>
      </c>
      <c r="B65" s="81" t="s">
        <v>20</v>
      </c>
      <c r="C65" s="44" t="s">
        <v>21</v>
      </c>
      <c r="D65" s="44">
        <v>56033000</v>
      </c>
      <c r="E65" s="44">
        <v>173530000</v>
      </c>
      <c r="F65" s="44">
        <v>395220000</v>
      </c>
      <c r="G65" s="82">
        <v>236890000</v>
      </c>
      <c r="H65" s="11">
        <f t="shared" si="4"/>
        <v>3.0969250263237735</v>
      </c>
      <c r="I65" s="11">
        <f t="shared" si="5"/>
        <v>7.0533435653989613</v>
      </c>
      <c r="J65" s="11">
        <f t="shared" si="6"/>
        <v>4.2276872557243053</v>
      </c>
      <c r="K65" s="75" t="s">
        <v>20</v>
      </c>
      <c r="AI65"/>
    </row>
    <row r="66" spans="1:35" x14ac:dyDescent="0.2">
      <c r="A66" s="80" t="s">
        <v>120</v>
      </c>
      <c r="B66" s="81" t="s">
        <v>121</v>
      </c>
      <c r="C66" s="44" t="s">
        <v>33</v>
      </c>
      <c r="D66" s="44">
        <v>17323000</v>
      </c>
      <c r="E66" s="44">
        <v>10368000</v>
      </c>
      <c r="F66" s="44">
        <v>568400000</v>
      </c>
      <c r="G66" s="82">
        <v>15049000</v>
      </c>
      <c r="H66" s="11">
        <f t="shared" si="4"/>
        <v>0.59851065058015351</v>
      </c>
      <c r="I66" s="11">
        <f t="shared" si="5"/>
        <v>32.81186861398141</v>
      </c>
      <c r="J66" s="11">
        <f t="shared" si="6"/>
        <v>0.86872943485539456</v>
      </c>
      <c r="K66" s="75" t="s">
        <v>121</v>
      </c>
      <c r="AI66"/>
    </row>
    <row r="67" spans="1:35" x14ac:dyDescent="0.2">
      <c r="A67" s="80" t="s">
        <v>122</v>
      </c>
      <c r="B67" s="81" t="s">
        <v>26</v>
      </c>
      <c r="C67" s="44" t="s">
        <v>27</v>
      </c>
      <c r="D67" s="44">
        <v>35944000</v>
      </c>
      <c r="E67" s="44">
        <v>0</v>
      </c>
      <c r="F67" s="44">
        <v>213130000</v>
      </c>
      <c r="G67" s="82">
        <v>23735000</v>
      </c>
      <c r="H67" s="11">
        <f t="shared" si="4"/>
        <v>0</v>
      </c>
      <c r="I67" s="11">
        <f t="shared" si="5"/>
        <v>5.929501446694859</v>
      </c>
      <c r="J67" s="11">
        <f t="shared" si="6"/>
        <v>0.66033273981749385</v>
      </c>
      <c r="K67" s="75" t="s">
        <v>26</v>
      </c>
      <c r="AI67"/>
    </row>
    <row r="68" spans="1:35" x14ac:dyDescent="0.2">
      <c r="A68" s="80" t="s">
        <v>123</v>
      </c>
      <c r="B68" s="81" t="s">
        <v>124</v>
      </c>
      <c r="C68" s="44" t="s">
        <v>125</v>
      </c>
      <c r="D68" s="44">
        <v>24013000</v>
      </c>
      <c r="E68" s="44">
        <v>29961000</v>
      </c>
      <c r="F68" s="44">
        <v>17231000</v>
      </c>
      <c r="G68" s="82">
        <v>2131500000</v>
      </c>
      <c r="H68" s="11">
        <f t="shared" si="4"/>
        <v>1.2476991629534002</v>
      </c>
      <c r="I68" s="11">
        <f t="shared" si="5"/>
        <v>0.71756964977303961</v>
      </c>
      <c r="J68" s="11">
        <f t="shared" si="6"/>
        <v>88.764419272893846</v>
      </c>
      <c r="K68" s="93" t="s">
        <v>124</v>
      </c>
      <c r="AI68"/>
    </row>
    <row r="69" spans="1:35" x14ac:dyDescent="0.2">
      <c r="A69" s="80" t="s">
        <v>126</v>
      </c>
      <c r="B69" s="81" t="s">
        <v>127</v>
      </c>
      <c r="C69" s="44" t="s">
        <v>128</v>
      </c>
      <c r="D69" s="44">
        <v>15695000</v>
      </c>
      <c r="E69" s="44">
        <v>8965900000</v>
      </c>
      <c r="F69" s="44">
        <v>24329000</v>
      </c>
      <c r="G69" s="82">
        <v>21954000</v>
      </c>
      <c r="H69" s="11">
        <f t="shared" si="4"/>
        <v>571.25836253583941</v>
      </c>
      <c r="I69" s="11">
        <f t="shared" si="5"/>
        <v>1.5501115004778592</v>
      </c>
      <c r="J69" s="11">
        <f t="shared" si="6"/>
        <v>1.398789423383243</v>
      </c>
      <c r="K69" s="93" t="s">
        <v>127</v>
      </c>
      <c r="AI69"/>
    </row>
    <row r="70" spans="1:35" x14ac:dyDescent="0.2">
      <c r="A70" s="80" t="s">
        <v>46</v>
      </c>
      <c r="B70" s="81" t="s">
        <v>47</v>
      </c>
      <c r="C70" s="44" t="s">
        <v>54</v>
      </c>
      <c r="D70" s="44">
        <v>171990000</v>
      </c>
      <c r="E70" s="44">
        <v>358340000</v>
      </c>
      <c r="F70" s="44">
        <v>130710000</v>
      </c>
      <c r="G70" s="82">
        <v>285430000</v>
      </c>
      <c r="H70" s="11">
        <f t="shared" si="4"/>
        <v>2.0834932263503694</v>
      </c>
      <c r="I70" s="11">
        <f t="shared" si="5"/>
        <v>0.75998604570033146</v>
      </c>
      <c r="J70" s="11">
        <f t="shared" si="6"/>
        <v>1.6595732310018025</v>
      </c>
      <c r="K70" s="75" t="s">
        <v>47</v>
      </c>
      <c r="AI70"/>
    </row>
    <row r="71" spans="1:35" x14ac:dyDescent="0.2">
      <c r="A71" s="80" t="s">
        <v>129</v>
      </c>
      <c r="B71" s="81" t="s">
        <v>104</v>
      </c>
      <c r="C71" s="44" t="s">
        <v>130</v>
      </c>
      <c r="D71" s="44">
        <v>7041800</v>
      </c>
      <c r="E71" s="44">
        <v>269410000</v>
      </c>
      <c r="F71" s="44">
        <v>7658000</v>
      </c>
      <c r="G71" s="82">
        <v>13786000</v>
      </c>
      <c r="H71" s="11">
        <f t="shared" si="4"/>
        <v>38.258683859240534</v>
      </c>
      <c r="I71" s="11">
        <f t="shared" si="5"/>
        <v>1.087506035388679</v>
      </c>
      <c r="J71" s="11">
        <f t="shared" si="6"/>
        <v>1.9577380783322447</v>
      </c>
      <c r="K71" s="75" t="s">
        <v>104</v>
      </c>
      <c r="AI71"/>
    </row>
    <row r="72" spans="1:35" x14ac:dyDescent="0.2">
      <c r="A72" s="80" t="s">
        <v>131</v>
      </c>
      <c r="B72" s="81" t="s">
        <v>132</v>
      </c>
      <c r="C72" s="44" t="s">
        <v>133</v>
      </c>
      <c r="D72" s="44">
        <v>25173000</v>
      </c>
      <c r="E72" s="44">
        <v>1862200000</v>
      </c>
      <c r="F72" s="44">
        <v>36577000</v>
      </c>
      <c r="G72" s="82">
        <v>2417500000</v>
      </c>
      <c r="H72" s="11">
        <f t="shared" si="4"/>
        <v>73.976085488420139</v>
      </c>
      <c r="I72" s="11">
        <f t="shared" si="5"/>
        <v>1.4530250665395463</v>
      </c>
      <c r="J72" s="11">
        <f t="shared" si="6"/>
        <v>96.035434791244583</v>
      </c>
      <c r="K72" s="75" t="s">
        <v>132</v>
      </c>
      <c r="AI72"/>
    </row>
    <row r="73" spans="1:35" x14ac:dyDescent="0.2">
      <c r="A73" s="80" t="s">
        <v>134</v>
      </c>
      <c r="B73" s="81" t="s">
        <v>135</v>
      </c>
      <c r="C73" s="44" t="s">
        <v>136</v>
      </c>
      <c r="D73" s="44">
        <v>36659000</v>
      </c>
      <c r="E73" s="44">
        <v>210970000</v>
      </c>
      <c r="F73" s="44">
        <v>27528000</v>
      </c>
      <c r="G73" s="82">
        <v>107840000</v>
      </c>
      <c r="H73" s="11">
        <f t="shared" si="4"/>
        <v>5.7549305763932459</v>
      </c>
      <c r="I73" s="11">
        <f t="shared" si="5"/>
        <v>0.75092064704438199</v>
      </c>
      <c r="J73" s="11">
        <f t="shared" si="6"/>
        <v>2.9417059930712783</v>
      </c>
      <c r="K73" s="75" t="s">
        <v>135</v>
      </c>
      <c r="AI73"/>
    </row>
    <row r="74" spans="1:35" x14ac:dyDescent="0.2">
      <c r="A74" s="80" t="s">
        <v>137</v>
      </c>
      <c r="B74" s="81" t="s">
        <v>138</v>
      </c>
      <c r="C74" s="44" t="s">
        <v>139</v>
      </c>
      <c r="D74" s="44">
        <v>6359700</v>
      </c>
      <c r="E74" s="44">
        <v>4235600000</v>
      </c>
      <c r="F74" s="44">
        <v>25916000</v>
      </c>
      <c r="G74" s="82">
        <v>4354000000</v>
      </c>
      <c r="H74" s="11">
        <f t="shared" si="4"/>
        <v>666.00625815683134</v>
      </c>
      <c r="I74" s="11">
        <f t="shared" si="5"/>
        <v>4.075034985927009</v>
      </c>
      <c r="J74" s="11">
        <f t="shared" si="6"/>
        <v>684.62348852933314</v>
      </c>
      <c r="K74" s="75" t="s">
        <v>188</v>
      </c>
      <c r="AI74"/>
    </row>
    <row r="75" spans="1:35" x14ac:dyDescent="0.2">
      <c r="A75" s="80" t="s">
        <v>140</v>
      </c>
      <c r="B75" s="81" t="s">
        <v>141</v>
      </c>
      <c r="C75" s="44" t="s">
        <v>142</v>
      </c>
      <c r="D75" s="44">
        <v>135010000</v>
      </c>
      <c r="E75" s="44">
        <v>1197700000</v>
      </c>
      <c r="F75" s="44">
        <v>231240000</v>
      </c>
      <c r="G75" s="82">
        <v>1654900000</v>
      </c>
      <c r="H75" s="11">
        <f t="shared" si="4"/>
        <v>8.8711947263165687</v>
      </c>
      <c r="I75" s="11">
        <f t="shared" si="5"/>
        <v>1.7127620176283238</v>
      </c>
      <c r="J75" s="11">
        <f t="shared" si="6"/>
        <v>12.257610547366861</v>
      </c>
      <c r="K75" s="75" t="s">
        <v>141</v>
      </c>
      <c r="AI75"/>
    </row>
    <row r="76" spans="1:35" x14ac:dyDescent="0.2">
      <c r="A76" s="80" t="s">
        <v>143</v>
      </c>
      <c r="B76" s="81" t="s">
        <v>144</v>
      </c>
      <c r="C76" s="44" t="s">
        <v>145</v>
      </c>
      <c r="D76" s="44">
        <v>89707000</v>
      </c>
      <c r="E76" s="44">
        <v>1494900000</v>
      </c>
      <c r="F76" s="44">
        <v>177400000</v>
      </c>
      <c r="G76" s="82">
        <v>2363500000</v>
      </c>
      <c r="H76" s="11">
        <f t="shared" si="4"/>
        <v>16.664251396212112</v>
      </c>
      <c r="I76" s="11">
        <f t="shared" si="5"/>
        <v>1.9775491321747467</v>
      </c>
      <c r="J76" s="11">
        <f t="shared" si="6"/>
        <v>26.34688485848373</v>
      </c>
      <c r="K76" s="75" t="s">
        <v>144</v>
      </c>
      <c r="AI76"/>
    </row>
    <row r="77" spans="1:35" x14ac:dyDescent="0.2">
      <c r="A77" s="80" t="s">
        <v>146</v>
      </c>
      <c r="B77" s="81" t="s">
        <v>147</v>
      </c>
      <c r="C77" s="44" t="s">
        <v>148</v>
      </c>
      <c r="D77" s="44">
        <v>16036000</v>
      </c>
      <c r="E77" s="44">
        <v>9851000</v>
      </c>
      <c r="F77" s="44">
        <v>43637000000</v>
      </c>
      <c r="G77" s="82">
        <v>9823600</v>
      </c>
      <c r="H77" s="11">
        <f t="shared" si="4"/>
        <v>0.61430531304564728</v>
      </c>
      <c r="I77" s="11">
        <f t="shared" si="5"/>
        <v>2721.1898228984783</v>
      </c>
      <c r="J77" s="11">
        <f t="shared" si="6"/>
        <v>0.61259665752057868</v>
      </c>
      <c r="K77" s="93" t="s">
        <v>147</v>
      </c>
      <c r="AI77"/>
    </row>
    <row r="78" spans="1:35" x14ac:dyDescent="0.2">
      <c r="A78" s="80" t="s">
        <v>22</v>
      </c>
      <c r="B78" s="81" t="s">
        <v>23</v>
      </c>
      <c r="C78" s="44" t="s">
        <v>24</v>
      </c>
      <c r="D78" s="44">
        <v>41284000</v>
      </c>
      <c r="E78" s="44">
        <v>64728000</v>
      </c>
      <c r="F78" s="44">
        <v>414440000</v>
      </c>
      <c r="G78" s="82">
        <v>27633000</v>
      </c>
      <c r="H78" s="11">
        <f t="shared" si="4"/>
        <v>1.5678713302974518</v>
      </c>
      <c r="I78" s="11">
        <f t="shared" si="5"/>
        <v>10.03875593450247</v>
      </c>
      <c r="J78" s="11">
        <f t="shared" si="6"/>
        <v>0.66933921131673291</v>
      </c>
      <c r="K78" s="75" t="s">
        <v>23</v>
      </c>
      <c r="AI78"/>
    </row>
    <row r="79" spans="1:35" x14ac:dyDescent="0.2">
      <c r="A79" s="80" t="s">
        <v>149</v>
      </c>
      <c r="B79" s="81" t="s">
        <v>29</v>
      </c>
      <c r="C79" s="44" t="s">
        <v>150</v>
      </c>
      <c r="D79" s="44">
        <v>62098000</v>
      </c>
      <c r="E79" s="44">
        <v>85044000</v>
      </c>
      <c r="F79" s="44">
        <v>68904000</v>
      </c>
      <c r="G79" s="82">
        <v>27496000</v>
      </c>
      <c r="H79" s="11">
        <f t="shared" si="4"/>
        <v>1.3695127057232117</v>
      </c>
      <c r="I79" s="11">
        <f t="shared" si="5"/>
        <v>1.1096009533318303</v>
      </c>
      <c r="J79" s="11">
        <f t="shared" si="6"/>
        <v>0.44278398660182294</v>
      </c>
      <c r="K79" s="75" t="s">
        <v>29</v>
      </c>
      <c r="AI79"/>
    </row>
    <row r="80" spans="1:35" x14ac:dyDescent="0.2">
      <c r="A80" s="80" t="s">
        <v>37</v>
      </c>
      <c r="B80" s="81" t="s">
        <v>38</v>
      </c>
      <c r="C80" s="44" t="s">
        <v>39</v>
      </c>
      <c r="D80" s="44">
        <v>32653000</v>
      </c>
      <c r="E80" s="44">
        <v>0</v>
      </c>
      <c r="F80" s="44">
        <v>73086000</v>
      </c>
      <c r="G80" s="82">
        <v>16770000</v>
      </c>
      <c r="H80" s="11">
        <f t="shared" si="4"/>
        <v>0</v>
      </c>
      <c r="I80" s="11">
        <f t="shared" si="5"/>
        <v>2.2382629467430251</v>
      </c>
      <c r="J80" s="11">
        <f t="shared" si="6"/>
        <v>0.5135822129666493</v>
      </c>
      <c r="K80" s="75" t="s">
        <v>38</v>
      </c>
      <c r="AI80"/>
    </row>
    <row r="81" spans="1:35" x14ac:dyDescent="0.2">
      <c r="A81" s="80" t="s">
        <v>151</v>
      </c>
      <c r="B81" s="81" t="s">
        <v>101</v>
      </c>
      <c r="C81" s="44" t="s">
        <v>152</v>
      </c>
      <c r="D81" s="44">
        <v>458170000</v>
      </c>
      <c r="E81" s="44">
        <v>9981800000</v>
      </c>
      <c r="F81" s="44">
        <v>552700000</v>
      </c>
      <c r="G81" s="82">
        <v>3589600000</v>
      </c>
      <c r="H81" s="11">
        <f t="shared" si="4"/>
        <v>21.786236549752275</v>
      </c>
      <c r="I81" s="11">
        <f t="shared" si="5"/>
        <v>1.2063207979570902</v>
      </c>
      <c r="J81" s="11">
        <f t="shared" si="6"/>
        <v>7.8346465285810947</v>
      </c>
      <c r="K81" s="75" t="s">
        <v>101</v>
      </c>
      <c r="AI81"/>
    </row>
    <row r="82" spans="1:35" x14ac:dyDescent="0.2">
      <c r="A82" s="80" t="s">
        <v>153</v>
      </c>
      <c r="B82" s="81" t="s">
        <v>154</v>
      </c>
      <c r="C82" s="44" t="s">
        <v>155</v>
      </c>
      <c r="D82" s="44">
        <v>295900000</v>
      </c>
      <c r="E82" s="44">
        <v>3491700000</v>
      </c>
      <c r="F82" s="44">
        <v>283170000</v>
      </c>
      <c r="G82" s="82">
        <v>603360000</v>
      </c>
      <c r="H82" s="11">
        <f t="shared" si="4"/>
        <v>11.800270361608652</v>
      </c>
      <c r="I82" s="11">
        <f t="shared" si="5"/>
        <v>0.95697870902331872</v>
      </c>
      <c r="J82" s="11">
        <f t="shared" si="6"/>
        <v>2.0390672524501521</v>
      </c>
      <c r="K82" s="75" t="s">
        <v>154</v>
      </c>
      <c r="AI82"/>
    </row>
    <row r="83" spans="1:35" x14ac:dyDescent="0.2">
      <c r="A83" s="83" t="s">
        <v>156</v>
      </c>
      <c r="B83" s="84" t="s">
        <v>157</v>
      </c>
      <c r="C83" s="85" t="s">
        <v>158</v>
      </c>
      <c r="D83" s="85">
        <v>0</v>
      </c>
      <c r="E83" s="85">
        <v>36355000</v>
      </c>
      <c r="F83" s="85">
        <v>0</v>
      </c>
      <c r="G83" s="86">
        <v>0</v>
      </c>
      <c r="H83" s="11" t="e">
        <f t="shared" si="4"/>
        <v>#DIV/0!</v>
      </c>
      <c r="I83" s="11" t="e">
        <f t="shared" si="5"/>
        <v>#DIV/0!</v>
      </c>
      <c r="J83" s="11" t="e">
        <f t="shared" si="6"/>
        <v>#DIV/0!</v>
      </c>
      <c r="K83" s="75" t="s">
        <v>157</v>
      </c>
      <c r="AI83"/>
    </row>
    <row r="84" spans="1:35" x14ac:dyDescent="0.2">
      <c r="AI84"/>
    </row>
    <row r="85" spans="1:35" x14ac:dyDescent="0.2">
      <c r="AI85"/>
    </row>
    <row r="86" spans="1:35" x14ac:dyDescent="0.2">
      <c r="AI86"/>
    </row>
    <row r="87" spans="1:35" x14ac:dyDescent="0.2">
      <c r="AI87"/>
    </row>
    <row r="88" spans="1:35" x14ac:dyDescent="0.2">
      <c r="AI88"/>
    </row>
    <row r="89" spans="1:35" x14ac:dyDescent="0.2">
      <c r="AI89"/>
    </row>
    <row r="90" spans="1:35" x14ac:dyDescent="0.2">
      <c r="AI90"/>
    </row>
    <row r="91" spans="1:35" x14ac:dyDescent="0.2">
      <c r="AI91"/>
    </row>
    <row r="92" spans="1:35" x14ac:dyDescent="0.2">
      <c r="AI92"/>
    </row>
    <row r="93" spans="1:35" x14ac:dyDescent="0.2">
      <c r="AI93"/>
    </row>
    <row r="94" spans="1:35" x14ac:dyDescent="0.2">
      <c r="AI94"/>
    </row>
    <row r="95" spans="1:35" x14ac:dyDescent="0.2">
      <c r="AI95"/>
    </row>
    <row r="96" spans="1:35" x14ac:dyDescent="0.2">
      <c r="AI96"/>
    </row>
    <row r="97" spans="35:35" x14ac:dyDescent="0.2">
      <c r="AI97"/>
    </row>
    <row r="98" spans="35:35" x14ac:dyDescent="0.2">
      <c r="AI98"/>
    </row>
    <row r="99" spans="35:35" x14ac:dyDescent="0.2">
      <c r="AI99"/>
    </row>
    <row r="100" spans="35:35" x14ac:dyDescent="0.2">
      <c r="AI100"/>
    </row>
    <row r="101" spans="35:35" x14ac:dyDescent="0.2">
      <c r="AI101"/>
    </row>
    <row r="102" spans="35:35" x14ac:dyDescent="0.2">
      <c r="AI102"/>
    </row>
    <row r="103" spans="35:35" x14ac:dyDescent="0.2">
      <c r="AI103"/>
    </row>
    <row r="104" spans="35:35" x14ac:dyDescent="0.2">
      <c r="AI104"/>
    </row>
    <row r="105" spans="35:35" x14ac:dyDescent="0.2">
      <c r="AI105"/>
    </row>
    <row r="106" spans="35:35" x14ac:dyDescent="0.2">
      <c r="AI106"/>
    </row>
    <row r="107" spans="35:35" x14ac:dyDescent="0.2">
      <c r="AI107"/>
    </row>
    <row r="108" spans="35:35" x14ac:dyDescent="0.2">
      <c r="AI108"/>
    </row>
    <row r="109" spans="35:35" x14ac:dyDescent="0.2">
      <c r="AI109"/>
    </row>
    <row r="110" spans="35:35" x14ac:dyDescent="0.2">
      <c r="AI110"/>
    </row>
    <row r="111" spans="35:35" x14ac:dyDescent="0.2">
      <c r="AI111"/>
    </row>
    <row r="112" spans="35:35" x14ac:dyDescent="0.2">
      <c r="AI112"/>
    </row>
    <row r="113" spans="35:35" x14ac:dyDescent="0.2">
      <c r="AI113"/>
    </row>
    <row r="114" spans="35:35" x14ac:dyDescent="0.2">
      <c r="AI114"/>
    </row>
    <row r="115" spans="35:35" x14ac:dyDescent="0.2">
      <c r="AI115"/>
    </row>
    <row r="116" spans="35:35" x14ac:dyDescent="0.2">
      <c r="AI116"/>
    </row>
    <row r="117" spans="35:35" x14ac:dyDescent="0.2">
      <c r="AI117"/>
    </row>
    <row r="118" spans="35:35" x14ac:dyDescent="0.2">
      <c r="AI118"/>
    </row>
    <row r="119" spans="35:35" x14ac:dyDescent="0.2">
      <c r="AI119"/>
    </row>
    <row r="120" spans="35:35" x14ac:dyDescent="0.2">
      <c r="AI120"/>
    </row>
    <row r="121" spans="35:35" x14ac:dyDescent="0.2">
      <c r="AI121"/>
    </row>
    <row r="122" spans="35:35" x14ac:dyDescent="0.2">
      <c r="AI122"/>
    </row>
    <row r="123" spans="35:35" x14ac:dyDescent="0.2">
      <c r="AI123"/>
    </row>
    <row r="124" spans="35:35" x14ac:dyDescent="0.2">
      <c r="AI124"/>
    </row>
    <row r="125" spans="35:35" x14ac:dyDescent="0.2">
      <c r="AI125"/>
    </row>
    <row r="126" spans="35:35" x14ac:dyDescent="0.2">
      <c r="AI126"/>
    </row>
    <row r="127" spans="35:35" x14ac:dyDescent="0.2">
      <c r="AI127"/>
    </row>
    <row r="128" spans="35:35" x14ac:dyDescent="0.2">
      <c r="AI128"/>
    </row>
    <row r="129" spans="35:35" x14ac:dyDescent="0.2">
      <c r="AI129"/>
    </row>
    <row r="130" spans="35:35" x14ac:dyDescent="0.2">
      <c r="AI130"/>
    </row>
    <row r="131" spans="35:35" x14ac:dyDescent="0.2">
      <c r="AI131"/>
    </row>
    <row r="132" spans="35:35" x14ac:dyDescent="0.2">
      <c r="AI132"/>
    </row>
    <row r="133" spans="35:35" x14ac:dyDescent="0.2">
      <c r="AI133"/>
    </row>
    <row r="134" spans="35:35" x14ac:dyDescent="0.2">
      <c r="AI134"/>
    </row>
    <row r="135" spans="35:35" x14ac:dyDescent="0.2">
      <c r="AI135"/>
    </row>
    <row r="136" spans="35:35" x14ac:dyDescent="0.2">
      <c r="AI136"/>
    </row>
    <row r="137" spans="35:35" x14ac:dyDescent="0.2">
      <c r="AI137"/>
    </row>
    <row r="138" spans="35:35" x14ac:dyDescent="0.2">
      <c r="AI138"/>
    </row>
    <row r="139" spans="35:35" x14ac:dyDescent="0.2">
      <c r="AI139"/>
    </row>
    <row r="140" spans="35:35" x14ac:dyDescent="0.2">
      <c r="AI140"/>
    </row>
    <row r="141" spans="35:35" x14ac:dyDescent="0.2">
      <c r="AI141"/>
    </row>
    <row r="142" spans="35:35" x14ac:dyDescent="0.2">
      <c r="AI142"/>
    </row>
    <row r="143" spans="35:35" x14ac:dyDescent="0.2">
      <c r="AI143"/>
    </row>
  </sheetData>
  <phoneticPr fontId="10" type="noConversion"/>
  <pageMargins left="0.7" right="0.7" top="0.75" bottom="0.75" header="0.3" footer="0.3"/>
  <pageSetup paperSize="9" scale="4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S47"/>
  <sheetViews>
    <sheetView tabSelected="1" zoomScale="74" zoomScaleNormal="74" zoomScalePageLayoutView="110" workbookViewId="0">
      <selection activeCell="V37" sqref="V37"/>
    </sheetView>
  </sheetViews>
  <sheetFormatPr baseColWidth="10" defaultRowHeight="16" x14ac:dyDescent="0.2"/>
  <cols>
    <col min="10" max="10" width="14.6640625" bestFit="1" customWidth="1"/>
  </cols>
  <sheetData>
    <row r="1" spans="1:9" x14ac:dyDescent="0.2">
      <c r="A1" s="16"/>
      <c r="B1" s="23"/>
      <c r="C1" s="17" t="s">
        <v>87</v>
      </c>
      <c r="D1" s="17" t="s">
        <v>8</v>
      </c>
      <c r="E1" s="17" t="s">
        <v>127</v>
      </c>
      <c r="F1" s="17" t="s">
        <v>159</v>
      </c>
      <c r="G1" s="17" t="s">
        <v>124</v>
      </c>
      <c r="H1" s="18" t="s">
        <v>49</v>
      </c>
    </row>
    <row r="2" spans="1:9" x14ac:dyDescent="0.2">
      <c r="A2" s="19"/>
      <c r="B2" s="24" t="s">
        <v>87</v>
      </c>
      <c r="C2" s="37">
        <v>100</v>
      </c>
      <c r="D2" s="37">
        <v>2.4078382606602751</v>
      </c>
      <c r="E2" s="37">
        <v>0</v>
      </c>
      <c r="F2" s="37">
        <v>0</v>
      </c>
      <c r="G2" s="37">
        <v>0</v>
      </c>
      <c r="H2" s="37">
        <v>2.9074571783866179</v>
      </c>
    </row>
    <row r="3" spans="1:9" x14ac:dyDescent="0.2">
      <c r="A3" s="19"/>
      <c r="B3" s="24" t="s">
        <v>160</v>
      </c>
      <c r="C3" s="37">
        <v>0</v>
      </c>
      <c r="D3" s="37">
        <v>132.95323878880799</v>
      </c>
      <c r="E3" s="37">
        <v>0</v>
      </c>
      <c r="F3" s="37">
        <v>0</v>
      </c>
      <c r="G3" s="37">
        <v>0</v>
      </c>
      <c r="H3" s="37">
        <v>1.1631851280000001</v>
      </c>
    </row>
    <row r="4" spans="1:9" x14ac:dyDescent="0.2">
      <c r="A4" s="19"/>
      <c r="B4" s="24" t="s">
        <v>127</v>
      </c>
      <c r="C4" s="37">
        <v>0</v>
      </c>
      <c r="D4" s="37">
        <v>0</v>
      </c>
      <c r="E4" s="37">
        <v>571.25836253583941</v>
      </c>
      <c r="F4" s="36">
        <v>1.5501115004778592</v>
      </c>
      <c r="G4" s="37">
        <v>1.398789423383243</v>
      </c>
      <c r="H4" s="37">
        <v>0</v>
      </c>
    </row>
    <row r="5" spans="1:9" x14ac:dyDescent="0.2">
      <c r="A5" s="19"/>
      <c r="B5" s="24" t="s">
        <v>161</v>
      </c>
      <c r="C5" s="37">
        <v>0</v>
      </c>
      <c r="D5" s="37">
        <v>0</v>
      </c>
      <c r="E5" s="37">
        <v>0.61430531304564728</v>
      </c>
      <c r="F5" s="37">
        <v>2721.1898228984783</v>
      </c>
      <c r="G5" s="37">
        <v>0</v>
      </c>
      <c r="H5" s="37">
        <v>0</v>
      </c>
      <c r="I5" s="5"/>
    </row>
    <row r="6" spans="1:9" x14ac:dyDescent="0.2">
      <c r="A6" s="19"/>
      <c r="B6" s="24" t="s">
        <v>124</v>
      </c>
      <c r="C6" s="37"/>
      <c r="D6" s="37">
        <v>0</v>
      </c>
      <c r="E6" s="37">
        <v>1.2476991629534002</v>
      </c>
      <c r="F6" s="36">
        <v>0.71756964977303961</v>
      </c>
      <c r="G6" s="37">
        <v>88.764419272893846</v>
      </c>
      <c r="H6" s="37">
        <v>0</v>
      </c>
      <c r="I6" s="7"/>
    </row>
    <row r="7" spans="1:9" x14ac:dyDescent="0.2">
      <c r="A7" s="22"/>
      <c r="B7" s="24" t="s">
        <v>49</v>
      </c>
      <c r="C7" s="37">
        <v>0</v>
      </c>
      <c r="D7" s="37">
        <v>1.007231067</v>
      </c>
      <c r="E7" s="37">
        <v>0</v>
      </c>
      <c r="F7" s="37">
        <v>0</v>
      </c>
      <c r="G7" s="37">
        <v>0.61259665752057868</v>
      </c>
      <c r="H7" s="37">
        <v>28.216409299999999</v>
      </c>
      <c r="I7" s="5"/>
    </row>
    <row r="8" spans="1:9" x14ac:dyDescent="0.2">
      <c r="A8" s="19"/>
      <c r="B8" s="24" t="s">
        <v>162</v>
      </c>
      <c r="C8" s="37">
        <v>15.012943482619821</v>
      </c>
      <c r="D8" s="39">
        <v>11.298229686790739</v>
      </c>
      <c r="E8" s="37">
        <v>8.7126171223206264</v>
      </c>
      <c r="F8" s="37">
        <v>48.757112908056307</v>
      </c>
      <c r="G8" s="37">
        <v>13.407778205621872</v>
      </c>
      <c r="H8" s="37">
        <v>4.2575059983139871</v>
      </c>
      <c r="I8" s="31"/>
    </row>
    <row r="9" spans="1:9" x14ac:dyDescent="0.2">
      <c r="A9" s="19"/>
      <c r="B9" s="24" t="s">
        <v>35</v>
      </c>
      <c r="C9" s="37">
        <v>0</v>
      </c>
      <c r="D9" s="37">
        <v>2.844991824838274</v>
      </c>
      <c r="E9" s="37">
        <v>0</v>
      </c>
      <c r="F9" s="37">
        <v>0</v>
      </c>
      <c r="G9" s="37">
        <v>0</v>
      </c>
      <c r="H9" s="37">
        <v>0.81360631264661976</v>
      </c>
      <c r="I9" s="32"/>
    </row>
    <row r="10" spans="1:9" x14ac:dyDescent="0.2">
      <c r="A10" s="19"/>
      <c r="B10" s="24" t="s">
        <v>17</v>
      </c>
      <c r="C10" s="37">
        <v>100</v>
      </c>
      <c r="D10" s="37">
        <v>14.393123380293707</v>
      </c>
      <c r="E10" s="37">
        <v>100</v>
      </c>
      <c r="F10" s="37">
        <v>100</v>
      </c>
      <c r="G10" s="37">
        <v>100</v>
      </c>
      <c r="H10" s="37">
        <v>6.588671920825024</v>
      </c>
      <c r="I10" s="32"/>
    </row>
    <row r="11" spans="1:9" x14ac:dyDescent="0.2">
      <c r="A11" s="19"/>
      <c r="B11" s="24" t="s">
        <v>163</v>
      </c>
      <c r="C11" s="37">
        <v>25.322163524236863</v>
      </c>
      <c r="D11" s="37">
        <v>37.977643624784399</v>
      </c>
      <c r="E11" s="37">
        <v>10.551858541686473</v>
      </c>
      <c r="F11" s="37">
        <v>41.546249643502236</v>
      </c>
      <c r="G11" s="37">
        <v>14.954843616313338</v>
      </c>
      <c r="H11" s="37">
        <v>20.55691919862014</v>
      </c>
      <c r="I11" s="33"/>
    </row>
    <row r="12" spans="1:9" x14ac:dyDescent="0.2">
      <c r="A12" s="20" t="s">
        <v>164</v>
      </c>
      <c r="B12" s="25" t="s">
        <v>165</v>
      </c>
      <c r="C12" s="37">
        <v>0</v>
      </c>
      <c r="D12" s="37">
        <v>99.448880890788445</v>
      </c>
      <c r="E12" s="37">
        <v>0</v>
      </c>
      <c r="F12" s="36">
        <v>5.929501446694859</v>
      </c>
      <c r="G12" s="37">
        <v>0.66033273981749385</v>
      </c>
      <c r="H12" s="37">
        <v>0.67191542000000004</v>
      </c>
      <c r="I12" s="33"/>
    </row>
    <row r="13" spans="1:9" x14ac:dyDescent="0.2">
      <c r="A13" s="19" t="s">
        <v>166</v>
      </c>
      <c r="B13" s="24" t="s">
        <v>121</v>
      </c>
      <c r="C13" s="37">
        <v>0</v>
      </c>
      <c r="D13" s="37">
        <v>7.5592650862643662</v>
      </c>
      <c r="E13" s="38">
        <v>0.59851065058015351</v>
      </c>
      <c r="F13" s="36">
        <v>32.81186861398141</v>
      </c>
      <c r="G13" s="37">
        <v>0.86872943485539456</v>
      </c>
      <c r="H13" s="37">
        <v>0.51657289100000003</v>
      </c>
      <c r="I13" s="40"/>
    </row>
    <row r="14" spans="1:9" x14ac:dyDescent="0.2">
      <c r="A14" s="19"/>
      <c r="B14" s="24" t="s">
        <v>20</v>
      </c>
      <c r="C14" s="37">
        <v>0</v>
      </c>
      <c r="D14" s="37">
        <v>7.5186801950605631</v>
      </c>
      <c r="E14" s="38">
        <v>3.0969250263237735</v>
      </c>
      <c r="F14" s="36">
        <v>7.0533435653989613</v>
      </c>
      <c r="G14" s="37">
        <v>4.2276872557243053</v>
      </c>
      <c r="H14" s="37">
        <v>0.46425200599999999</v>
      </c>
    </row>
    <row r="15" spans="1:9" x14ac:dyDescent="0.2">
      <c r="A15" s="19"/>
      <c r="B15" s="24" t="s">
        <v>38</v>
      </c>
      <c r="C15" s="37">
        <v>0</v>
      </c>
      <c r="D15" s="37">
        <v>5.2880357808423408</v>
      </c>
      <c r="E15" s="37">
        <v>0</v>
      </c>
      <c r="F15" s="37">
        <v>2.2382629467430251</v>
      </c>
      <c r="G15" s="37">
        <v>0.5135822129666493</v>
      </c>
      <c r="H15" s="37">
        <v>1.400521804</v>
      </c>
    </row>
    <row r="16" spans="1:9" x14ac:dyDescent="0.2">
      <c r="A16" s="19"/>
      <c r="B16" s="24" t="s">
        <v>29</v>
      </c>
      <c r="C16" s="37">
        <v>0</v>
      </c>
      <c r="D16" s="37">
        <v>5.9115406539876663</v>
      </c>
      <c r="E16" s="37">
        <v>1.3695127057232117</v>
      </c>
      <c r="F16" s="37">
        <v>1.1096009533318303</v>
      </c>
      <c r="G16" s="37">
        <v>0.44278398660182294</v>
      </c>
      <c r="H16" s="37">
        <v>2.4778462970000001</v>
      </c>
    </row>
    <row r="17" spans="1:9" x14ac:dyDescent="0.2">
      <c r="A17" s="19"/>
      <c r="B17" s="24" t="s">
        <v>51</v>
      </c>
      <c r="C17" s="37">
        <v>0</v>
      </c>
      <c r="D17" s="37">
        <v>100</v>
      </c>
      <c r="E17" s="37">
        <v>0</v>
      </c>
      <c r="F17" s="37">
        <v>0</v>
      </c>
      <c r="G17" s="37">
        <v>0</v>
      </c>
      <c r="H17" s="37">
        <v>0</v>
      </c>
      <c r="I17" s="33"/>
    </row>
    <row r="18" spans="1:9" x14ac:dyDescent="0.2">
      <c r="A18" s="19"/>
      <c r="B18" s="24" t="s">
        <v>23</v>
      </c>
      <c r="C18" s="37">
        <v>0</v>
      </c>
      <c r="D18" s="37">
        <v>8.0591806627326381</v>
      </c>
      <c r="E18" s="37">
        <v>1.5678713302974518</v>
      </c>
      <c r="F18" s="37">
        <v>10.03875593450247</v>
      </c>
      <c r="G18" s="37">
        <v>0.66933921131673291</v>
      </c>
      <c r="H18" s="37">
        <v>0.84626078100000002</v>
      </c>
      <c r="I18" s="33"/>
    </row>
    <row r="19" spans="1:9" x14ac:dyDescent="0.2">
      <c r="A19" s="19"/>
      <c r="B19" s="24" t="s">
        <v>41</v>
      </c>
      <c r="C19" s="37">
        <v>0</v>
      </c>
      <c r="D19" s="37">
        <v>4.7774166000936615</v>
      </c>
      <c r="E19" s="37">
        <v>0</v>
      </c>
      <c r="F19" s="37">
        <v>0</v>
      </c>
      <c r="G19" s="37">
        <v>0</v>
      </c>
      <c r="H19" s="37">
        <v>0.64277843599999995</v>
      </c>
      <c r="I19" s="33"/>
    </row>
    <row r="20" spans="1:9" x14ac:dyDescent="0.2">
      <c r="A20" s="19"/>
      <c r="B20" s="24" t="s">
        <v>56</v>
      </c>
      <c r="C20" s="37">
        <v>0</v>
      </c>
      <c r="D20" s="37">
        <v>1.3514683949999999</v>
      </c>
      <c r="E20" s="37">
        <v>0</v>
      </c>
      <c r="F20" s="37">
        <v>0</v>
      </c>
      <c r="G20" s="37">
        <v>0</v>
      </c>
      <c r="H20" s="37">
        <v>2.7262246189999999</v>
      </c>
      <c r="I20" s="32"/>
    </row>
    <row r="21" spans="1:9" x14ac:dyDescent="0.2">
      <c r="A21" s="19"/>
      <c r="B21" s="24" t="s">
        <v>62</v>
      </c>
      <c r="C21" s="37">
        <v>0</v>
      </c>
      <c r="D21" s="37">
        <v>0.64219741399999997</v>
      </c>
      <c r="E21" s="37">
        <v>0</v>
      </c>
      <c r="F21" s="37">
        <v>0</v>
      </c>
      <c r="G21" s="37">
        <v>0</v>
      </c>
      <c r="H21" s="37">
        <v>0.77804995600000004</v>
      </c>
      <c r="I21" s="32"/>
    </row>
    <row r="22" spans="1:9" x14ac:dyDescent="0.2">
      <c r="A22" s="20" t="s">
        <v>167</v>
      </c>
      <c r="B22" s="25" t="s">
        <v>95</v>
      </c>
      <c r="C22" s="37">
        <v>19.029368699999999</v>
      </c>
      <c r="D22" s="37">
        <v>0</v>
      </c>
      <c r="E22" s="37">
        <v>2.3881771476881055</v>
      </c>
      <c r="F22" s="37">
        <v>0.12354815633738701</v>
      </c>
      <c r="G22" s="37">
        <v>0.73193730896793918</v>
      </c>
      <c r="H22" s="37">
        <v>0</v>
      </c>
      <c r="I22" s="32"/>
    </row>
    <row r="23" spans="1:9" x14ac:dyDescent="0.2">
      <c r="A23" s="19"/>
      <c r="B23" s="24" t="s">
        <v>168</v>
      </c>
      <c r="C23" s="37">
        <v>100</v>
      </c>
      <c r="D23" s="36">
        <v>1.5104798551380716</v>
      </c>
      <c r="E23" s="37">
        <v>11.800270361608652</v>
      </c>
      <c r="F23" s="37">
        <v>0.95697870902331872</v>
      </c>
      <c r="G23" s="37">
        <v>0</v>
      </c>
      <c r="H23" s="36">
        <v>1.3214124038026256</v>
      </c>
      <c r="I23" s="32"/>
    </row>
    <row r="24" spans="1:9" x14ac:dyDescent="0.2">
      <c r="A24" s="19"/>
      <c r="B24" s="24" t="s">
        <v>169</v>
      </c>
      <c r="C24" s="37">
        <v>100</v>
      </c>
      <c r="D24" s="36">
        <v>1.0564743083003953</v>
      </c>
      <c r="E24" s="37">
        <v>21.786236549752275</v>
      </c>
      <c r="F24" s="37">
        <v>1.2063207979570902</v>
      </c>
      <c r="G24" s="37">
        <v>7.8346465285810947</v>
      </c>
      <c r="H24" s="36">
        <v>1.8514466403162055</v>
      </c>
      <c r="I24" s="32"/>
    </row>
    <row r="25" spans="1:9" x14ac:dyDescent="0.2">
      <c r="A25" s="19"/>
      <c r="B25" s="24" t="s">
        <v>104</v>
      </c>
      <c r="C25" s="37">
        <v>100</v>
      </c>
      <c r="D25" s="37">
        <v>0</v>
      </c>
      <c r="E25" s="37">
        <v>38.258683859240534</v>
      </c>
      <c r="F25" s="36">
        <v>1.087506035388679</v>
      </c>
      <c r="G25" s="37">
        <v>1.9577380783322447</v>
      </c>
      <c r="H25" s="37">
        <v>0</v>
      </c>
      <c r="I25" s="32"/>
    </row>
    <row r="26" spans="1:9" x14ac:dyDescent="0.2">
      <c r="A26" s="21"/>
      <c r="B26" s="26" t="s">
        <v>98</v>
      </c>
      <c r="C26" s="12">
        <v>6.6912415216750221</v>
      </c>
      <c r="D26" s="36">
        <v>1.3903541392528176</v>
      </c>
      <c r="E26" s="37">
        <v>3.6267898097068123</v>
      </c>
      <c r="F26" s="37">
        <v>1.0996714808157193</v>
      </c>
      <c r="G26" s="37">
        <v>0.82272360999194194</v>
      </c>
      <c r="H26" s="36">
        <v>1.9562617998741347</v>
      </c>
      <c r="I26" s="32"/>
    </row>
    <row r="27" spans="1:9" x14ac:dyDescent="0.2">
      <c r="A27" s="19" t="s">
        <v>170</v>
      </c>
      <c r="B27" s="24" t="s">
        <v>44</v>
      </c>
      <c r="C27" s="37">
        <v>0</v>
      </c>
      <c r="D27" s="37">
        <v>0.69476660899999998</v>
      </c>
      <c r="E27" s="37">
        <v>2.5091025401817841</v>
      </c>
      <c r="F27" s="37">
        <v>1.2485539888583841</v>
      </c>
      <c r="G27" s="37">
        <v>0.80718074472905621</v>
      </c>
      <c r="H27" s="37">
        <v>3.4881514891179841</v>
      </c>
      <c r="I27" s="35"/>
    </row>
    <row r="28" spans="1:9" x14ac:dyDescent="0.2">
      <c r="A28" s="19"/>
      <c r="B28" s="24" t="s">
        <v>171</v>
      </c>
      <c r="C28" s="37">
        <v>0</v>
      </c>
      <c r="D28" s="37">
        <v>0</v>
      </c>
      <c r="E28" s="37">
        <v>0</v>
      </c>
      <c r="F28" s="37">
        <v>0</v>
      </c>
      <c r="G28" s="37">
        <v>0</v>
      </c>
      <c r="H28" s="37">
        <v>0</v>
      </c>
      <c r="I28" s="35"/>
    </row>
    <row r="29" spans="1:9" x14ac:dyDescent="0.2">
      <c r="A29" s="19"/>
      <c r="B29" s="24" t="s">
        <v>67</v>
      </c>
      <c r="C29" s="37">
        <v>0</v>
      </c>
      <c r="D29" s="37">
        <v>0.65146482299999997</v>
      </c>
      <c r="E29" s="37">
        <v>0</v>
      </c>
      <c r="F29" s="37">
        <v>0</v>
      </c>
      <c r="G29" s="37">
        <v>0</v>
      </c>
      <c r="H29" s="37">
        <v>3.9019062153993476</v>
      </c>
      <c r="I29" s="35"/>
    </row>
    <row r="30" spans="1:9" x14ac:dyDescent="0.2">
      <c r="A30" s="19"/>
      <c r="B30" s="24" t="s">
        <v>172</v>
      </c>
      <c r="C30" s="37">
        <v>0</v>
      </c>
      <c r="D30" s="37">
        <v>0.24700250900000001</v>
      </c>
      <c r="E30" s="37">
        <v>0</v>
      </c>
      <c r="F30" s="37">
        <v>0</v>
      </c>
      <c r="G30" s="37">
        <v>0</v>
      </c>
      <c r="H30" s="37">
        <v>41.682292354417008</v>
      </c>
      <c r="I30" s="35"/>
    </row>
    <row r="31" spans="1:9" x14ac:dyDescent="0.2">
      <c r="A31" s="19"/>
      <c r="B31" s="24" t="s">
        <v>79</v>
      </c>
      <c r="C31" s="37">
        <v>0.70913132999999995</v>
      </c>
      <c r="D31" s="37">
        <v>0.81386671899999996</v>
      </c>
      <c r="E31" s="37">
        <v>0.49992187805163862</v>
      </c>
      <c r="F31" s="37">
        <v>0.44843951408148119</v>
      </c>
      <c r="G31" s="37">
        <v>0.25127924690441777</v>
      </c>
      <c r="H31" s="37">
        <v>2.2538446564142496</v>
      </c>
      <c r="I31" s="32"/>
    </row>
    <row r="32" spans="1:9" x14ac:dyDescent="0.2">
      <c r="A32" s="19"/>
      <c r="B32" s="24" t="s">
        <v>73</v>
      </c>
      <c r="C32" s="37">
        <v>0</v>
      </c>
      <c r="D32" s="37">
        <v>1.45276681</v>
      </c>
      <c r="E32" s="37">
        <v>0</v>
      </c>
      <c r="F32" s="37">
        <v>0</v>
      </c>
      <c r="G32" s="37">
        <v>0</v>
      </c>
      <c r="H32" s="37">
        <v>7.2137427072897635</v>
      </c>
      <c r="I32" s="32"/>
    </row>
    <row r="33" spans="1:19" x14ac:dyDescent="0.2">
      <c r="A33" s="19"/>
      <c r="B33" s="24" t="s">
        <v>47</v>
      </c>
      <c r="C33" s="37">
        <v>0</v>
      </c>
      <c r="D33" s="37">
        <v>0.84131952799999998</v>
      </c>
      <c r="E33" s="37">
        <v>2.0834932263503694</v>
      </c>
      <c r="F33" s="36">
        <v>0.75998604570033146</v>
      </c>
      <c r="G33" s="37">
        <v>1.6595732310018025</v>
      </c>
      <c r="H33" s="37">
        <v>10.620756079942211</v>
      </c>
      <c r="I33" s="32"/>
    </row>
    <row r="34" spans="1:19" x14ac:dyDescent="0.2">
      <c r="A34" s="19"/>
      <c r="B34" s="24" t="s">
        <v>76</v>
      </c>
      <c r="C34" s="37">
        <v>1.226193614</v>
      </c>
      <c r="D34" s="37">
        <v>0.973001369</v>
      </c>
      <c r="E34" s="37">
        <v>0.12701673241735817</v>
      </c>
      <c r="F34" s="37">
        <v>0.48994694599374233</v>
      </c>
      <c r="G34" s="37">
        <v>0.21084886410012244</v>
      </c>
      <c r="H34" s="37">
        <v>1.174918017</v>
      </c>
      <c r="I34" s="32"/>
    </row>
    <row r="35" spans="1:19" x14ac:dyDescent="0.2">
      <c r="A35" s="19"/>
      <c r="B35" s="24" t="s">
        <v>59</v>
      </c>
      <c r="C35" s="37">
        <v>1.022195561</v>
      </c>
      <c r="D35" s="37">
        <v>1.020485562</v>
      </c>
      <c r="E35" s="37">
        <v>0.57764795772181721</v>
      </c>
      <c r="F35" s="37">
        <v>0.70562860144535355</v>
      </c>
      <c r="G35" s="37">
        <v>0.38860590239088216</v>
      </c>
      <c r="H35" s="37">
        <v>1.117135008</v>
      </c>
      <c r="I35" s="32"/>
    </row>
    <row r="36" spans="1:19" x14ac:dyDescent="0.2">
      <c r="A36" s="20" t="s">
        <v>173</v>
      </c>
      <c r="B36" s="25" t="s">
        <v>157</v>
      </c>
      <c r="C36" s="37">
        <v>0</v>
      </c>
      <c r="D36" s="37">
        <v>0</v>
      </c>
      <c r="E36" s="37">
        <v>100</v>
      </c>
      <c r="F36" s="37">
        <v>0</v>
      </c>
      <c r="G36" s="37">
        <v>0</v>
      </c>
      <c r="H36" s="37">
        <v>0</v>
      </c>
      <c r="I36" s="31" t="s">
        <v>189</v>
      </c>
    </row>
    <row r="37" spans="1:19" x14ac:dyDescent="0.2">
      <c r="A37" s="19" t="s">
        <v>174</v>
      </c>
      <c r="B37" s="24" t="s">
        <v>175</v>
      </c>
      <c r="C37" s="37">
        <v>0</v>
      </c>
      <c r="D37" s="36">
        <v>1.3255660439632979</v>
      </c>
      <c r="E37" s="37">
        <v>73.976085488420139</v>
      </c>
      <c r="F37" s="37">
        <v>1.4530250665395463</v>
      </c>
      <c r="G37" s="37">
        <v>96.035434791244583</v>
      </c>
      <c r="H37" s="36">
        <v>1.1892864215459766</v>
      </c>
      <c r="I37" s="31"/>
    </row>
    <row r="38" spans="1:19" x14ac:dyDescent="0.2">
      <c r="A38" s="19"/>
      <c r="B38" s="24" t="s">
        <v>176</v>
      </c>
      <c r="C38" s="37">
        <v>0</v>
      </c>
      <c r="D38" s="37">
        <v>0</v>
      </c>
      <c r="E38" s="37">
        <v>0</v>
      </c>
      <c r="F38" s="37">
        <v>0</v>
      </c>
      <c r="G38" s="37">
        <v>0</v>
      </c>
      <c r="H38" s="37">
        <v>0</v>
      </c>
    </row>
    <row r="39" spans="1:19" x14ac:dyDescent="0.2">
      <c r="A39" s="19"/>
      <c r="B39" s="24" t="s">
        <v>177</v>
      </c>
      <c r="C39" s="37">
        <v>0</v>
      </c>
      <c r="D39" s="36">
        <v>0.81359845492055127</v>
      </c>
      <c r="E39" s="37">
        <v>666.00625815683134</v>
      </c>
      <c r="F39" s="37">
        <v>4.075034985927009</v>
      </c>
      <c r="G39" s="37">
        <v>684.62348852933314</v>
      </c>
      <c r="H39" s="36">
        <v>1.5895004828373278</v>
      </c>
    </row>
    <row r="40" spans="1:19" x14ac:dyDescent="0.2">
      <c r="A40" s="19"/>
      <c r="B40" s="24" t="s">
        <v>178</v>
      </c>
      <c r="C40" s="37">
        <v>0</v>
      </c>
      <c r="D40" s="36">
        <v>0.81007960735021245</v>
      </c>
      <c r="E40" s="37">
        <v>16.664251396212112</v>
      </c>
      <c r="F40" s="37">
        <v>1.9775491321747467</v>
      </c>
      <c r="G40" s="37">
        <v>26.34688485848373</v>
      </c>
      <c r="H40" s="36">
        <v>1.581971628658646</v>
      </c>
    </row>
    <row r="41" spans="1:19" x14ac:dyDescent="0.2">
      <c r="A41" s="19"/>
      <c r="B41" s="27" t="s">
        <v>141</v>
      </c>
      <c r="C41" s="37">
        <v>0</v>
      </c>
      <c r="D41" s="36">
        <v>0.77144325201732977</v>
      </c>
      <c r="E41" s="37">
        <v>8.8711947263165687</v>
      </c>
      <c r="F41" s="37">
        <v>1.7127620176283238</v>
      </c>
      <c r="G41" s="37">
        <v>12.257610547366861</v>
      </c>
      <c r="H41" s="36">
        <v>0.98952506627118053</v>
      </c>
    </row>
    <row r="42" spans="1:19" x14ac:dyDescent="0.2">
      <c r="A42" s="21"/>
      <c r="B42" s="26" t="s">
        <v>135</v>
      </c>
      <c r="C42" s="37">
        <v>0</v>
      </c>
      <c r="D42" s="30">
        <v>1.2591423310000001</v>
      </c>
      <c r="E42" s="37">
        <v>5.7549305763932459</v>
      </c>
      <c r="F42" s="37">
        <v>0.75092064704438199</v>
      </c>
      <c r="G42" s="37">
        <v>2.9417059930712783</v>
      </c>
      <c r="H42" s="37">
        <v>2.0564137260000002</v>
      </c>
    </row>
    <row r="47" spans="1:19" x14ac:dyDescent="0.2">
      <c r="Q47" s="41"/>
      <c r="R47" s="41"/>
      <c r="S47" s="41"/>
    </row>
  </sheetData>
  <phoneticPr fontId="10" type="noConversion"/>
  <pageMargins left="0.7" right="0.7" top="0.75" bottom="0.75" header="0.3" footer="0.3"/>
  <pageSetup paperSize="9" scale="3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ego Pasini</cp:lastModifiedBy>
  <cp:lastPrinted>2019-02-14T14:31:45Z</cp:lastPrinted>
  <dcterms:created xsi:type="dcterms:W3CDTF">2019-02-13T12:52:44Z</dcterms:created>
  <dcterms:modified xsi:type="dcterms:W3CDTF">2019-02-22T18:08:09Z</dcterms:modified>
</cp:coreProperties>
</file>